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inwe\OneDrive\Desktop\"/>
    </mc:Choice>
  </mc:AlternateContent>
  <xr:revisionPtr revIDLastSave="0" documentId="13_ncr:1_{07EC1406-3FD7-4708-998E-2C75628857C1}" xr6:coauthVersionLast="47" xr6:coauthVersionMax="47" xr10:uidLastSave="{00000000-0000-0000-0000-000000000000}"/>
  <bookViews>
    <workbookView xWindow="-110" yWindow="-110" windowWidth="22780" windowHeight="14540" xr2:uid="{FD1A79AA-AC13-40EC-BFCF-50BEC23E8C9E}"/>
  </bookViews>
  <sheets>
    <sheet name="Fig. 1b, 1d" sheetId="7" r:id="rId1"/>
    <sheet name="Fig. 1e, 1f" sheetId="27" r:id="rId2"/>
    <sheet name="Fig. 2b, 2c" sheetId="47" r:id="rId3"/>
    <sheet name="Fig. 2d" sheetId="48" r:id="rId4"/>
    <sheet name="Fig. 2e" sheetId="5" r:id="rId5"/>
    <sheet name=" Fig. 2f" sheetId="54" r:id="rId6"/>
    <sheet name="Fig. 3a,3b" sheetId="37" r:id="rId7"/>
    <sheet name="Fig. 3c,3d" sheetId="15" r:id="rId8"/>
    <sheet name="Fig. 3e, 3f " sheetId="49" r:id="rId9"/>
    <sheet name="Fig.4" sheetId="56" r:id="rId10"/>
    <sheet name="Fig S4" sheetId="55" r:id="rId11"/>
    <sheet name="Fig.S7a" sheetId="60" r:id="rId12"/>
    <sheet name="Fig. S7b" sheetId="58" r:id="rId13"/>
    <sheet name="Fig. S7c" sheetId="59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8" i="60" l="1"/>
  <c r="C27" i="60"/>
  <c r="C26" i="60"/>
  <c r="C25" i="60"/>
  <c r="C24" i="60"/>
  <c r="C23" i="60"/>
  <c r="E19" i="60"/>
  <c r="D19" i="60"/>
  <c r="C19" i="60"/>
  <c r="B19" i="60"/>
  <c r="E18" i="60"/>
  <c r="D18" i="60"/>
  <c r="C18" i="60"/>
  <c r="B18" i="60"/>
  <c r="Q30" i="59"/>
  <c r="N39" i="59"/>
  <c r="N38" i="59"/>
  <c r="M38" i="59"/>
  <c r="N37" i="59"/>
  <c r="M37" i="59"/>
  <c r="N36" i="59"/>
  <c r="M36" i="59"/>
  <c r="N35" i="59"/>
  <c r="M35" i="59"/>
  <c r="N34" i="59"/>
  <c r="M34" i="59"/>
  <c r="N33" i="59"/>
  <c r="M33" i="59"/>
  <c r="N32" i="59"/>
  <c r="M32" i="59"/>
  <c r="N31" i="59"/>
  <c r="M31" i="59"/>
  <c r="M39" i="59" s="1"/>
  <c r="H39" i="59"/>
  <c r="H38" i="59"/>
  <c r="G38" i="59"/>
  <c r="H37" i="59"/>
  <c r="G37" i="59"/>
  <c r="H36" i="59"/>
  <c r="G36" i="59"/>
  <c r="H35" i="59"/>
  <c r="G35" i="59"/>
  <c r="H34" i="59"/>
  <c r="G34" i="59"/>
  <c r="H33" i="59"/>
  <c r="G33" i="59"/>
  <c r="H32" i="59"/>
  <c r="G32" i="59"/>
  <c r="H31" i="59"/>
  <c r="G31" i="59"/>
  <c r="G39" i="59" s="1"/>
  <c r="Q20" i="59"/>
  <c r="Q9" i="59"/>
  <c r="Q2" i="59"/>
  <c r="N27" i="59"/>
  <c r="M27" i="59"/>
  <c r="N26" i="59"/>
  <c r="M26" i="59"/>
  <c r="N25" i="59"/>
  <c r="M25" i="59"/>
  <c r="N24" i="59"/>
  <c r="M24" i="59"/>
  <c r="N23" i="59"/>
  <c r="M23" i="59"/>
  <c r="N22" i="59"/>
  <c r="M22" i="59"/>
  <c r="N21" i="59"/>
  <c r="M21" i="59"/>
  <c r="H27" i="59"/>
  <c r="G27" i="59"/>
  <c r="H26" i="59"/>
  <c r="G26" i="59"/>
  <c r="H25" i="59"/>
  <c r="G25" i="59"/>
  <c r="H24" i="59"/>
  <c r="G24" i="59"/>
  <c r="H23" i="59"/>
  <c r="G23" i="59"/>
  <c r="H22" i="59"/>
  <c r="G22" i="59"/>
  <c r="H21" i="59"/>
  <c r="G21" i="59"/>
  <c r="N17" i="59"/>
  <c r="M17" i="59"/>
  <c r="N16" i="59"/>
  <c r="M16" i="59"/>
  <c r="N15" i="59"/>
  <c r="M15" i="59"/>
  <c r="N14" i="59"/>
  <c r="M14" i="59"/>
  <c r="N13" i="59"/>
  <c r="M13" i="59"/>
  <c r="N12" i="59"/>
  <c r="M12" i="59"/>
  <c r="N11" i="59"/>
  <c r="M11" i="59"/>
  <c r="N10" i="59"/>
  <c r="M10" i="59"/>
  <c r="H17" i="59"/>
  <c r="G17" i="59"/>
  <c r="H16" i="59"/>
  <c r="G16" i="59"/>
  <c r="H15" i="59"/>
  <c r="G15" i="59"/>
  <c r="H14" i="59"/>
  <c r="G14" i="59"/>
  <c r="H13" i="59"/>
  <c r="G13" i="59"/>
  <c r="H12" i="59"/>
  <c r="G12" i="59"/>
  <c r="H11" i="59"/>
  <c r="G11" i="59"/>
  <c r="H10" i="59"/>
  <c r="G10" i="59"/>
  <c r="N6" i="59"/>
  <c r="M6" i="59"/>
  <c r="H6" i="59"/>
  <c r="G6" i="59"/>
  <c r="N5" i="59"/>
  <c r="M5" i="59"/>
  <c r="H5" i="59"/>
  <c r="G5" i="59"/>
  <c r="N4" i="59"/>
  <c r="M4" i="59"/>
  <c r="H4" i="59"/>
  <c r="G4" i="59"/>
  <c r="N3" i="59"/>
  <c r="M3" i="59"/>
  <c r="H3" i="59"/>
  <c r="G3" i="59"/>
  <c r="P2" i="58"/>
  <c r="M31" i="58"/>
  <c r="L31" i="58"/>
  <c r="G31" i="58"/>
  <c r="F31" i="58"/>
  <c r="M30" i="58"/>
  <c r="L30" i="58"/>
  <c r="G30" i="58"/>
  <c r="F30" i="58"/>
  <c r="M29" i="58"/>
  <c r="L29" i="58"/>
  <c r="G29" i="58"/>
  <c r="F29" i="58"/>
  <c r="M28" i="58"/>
  <c r="L28" i="58"/>
  <c r="G28" i="58"/>
  <c r="F28" i="58"/>
  <c r="M27" i="58"/>
  <c r="L27" i="58"/>
  <c r="G27" i="58"/>
  <c r="F27" i="58"/>
  <c r="M26" i="58"/>
  <c r="L26" i="58"/>
  <c r="G26" i="58"/>
  <c r="F26" i="58"/>
  <c r="M25" i="58"/>
  <c r="L25" i="58"/>
  <c r="G25" i="58"/>
  <c r="F25" i="58"/>
  <c r="M24" i="58"/>
  <c r="L24" i="58"/>
  <c r="G24" i="58"/>
  <c r="F24" i="58"/>
  <c r="M23" i="58"/>
  <c r="L23" i="58"/>
  <c r="G23" i="58"/>
  <c r="F23" i="58"/>
  <c r="M22" i="58"/>
  <c r="L22" i="58"/>
  <c r="G22" i="58"/>
  <c r="F22" i="58"/>
  <c r="M21" i="58"/>
  <c r="L21" i="58"/>
  <c r="G21" i="58"/>
  <c r="F21" i="58"/>
  <c r="M20" i="58"/>
  <c r="L20" i="58"/>
  <c r="G20" i="58"/>
  <c r="F20" i="58"/>
  <c r="M19" i="58"/>
  <c r="L19" i="58"/>
  <c r="G19" i="58"/>
  <c r="F19" i="58"/>
  <c r="M18" i="58"/>
  <c r="L18" i="58"/>
  <c r="G18" i="58"/>
  <c r="F18" i="58"/>
  <c r="M17" i="58"/>
  <c r="L17" i="58"/>
  <c r="G17" i="58"/>
  <c r="F17" i="58"/>
  <c r="M16" i="58"/>
  <c r="L16" i="58"/>
  <c r="G16" i="58"/>
  <c r="F16" i="58"/>
  <c r="M15" i="58"/>
  <c r="L15" i="58"/>
  <c r="G15" i="58"/>
  <c r="F15" i="58"/>
  <c r="M14" i="58"/>
  <c r="L14" i="58"/>
  <c r="G14" i="58"/>
  <c r="F14" i="58"/>
  <c r="M13" i="58"/>
  <c r="L13" i="58"/>
  <c r="G13" i="58"/>
  <c r="F13" i="58"/>
  <c r="M12" i="58"/>
  <c r="L12" i="58"/>
  <c r="G12" i="58"/>
  <c r="F12" i="58"/>
  <c r="M11" i="58"/>
  <c r="L11" i="58"/>
  <c r="G11" i="58"/>
  <c r="F11" i="58"/>
  <c r="M10" i="58"/>
  <c r="L10" i="58"/>
  <c r="G10" i="58"/>
  <c r="F10" i="58"/>
  <c r="M9" i="58"/>
  <c r="L9" i="58"/>
  <c r="G9" i="58"/>
  <c r="F9" i="58"/>
  <c r="M8" i="58"/>
  <c r="L8" i="58"/>
  <c r="G8" i="58"/>
  <c r="F8" i="58"/>
  <c r="M7" i="58"/>
  <c r="L7" i="58"/>
  <c r="G7" i="58"/>
  <c r="F7" i="58"/>
  <c r="M6" i="58"/>
  <c r="L6" i="58"/>
  <c r="G6" i="58"/>
  <c r="F6" i="58"/>
  <c r="M5" i="58"/>
  <c r="L5" i="58"/>
  <c r="G5" i="58"/>
  <c r="F5" i="58"/>
  <c r="M4" i="58"/>
  <c r="L4" i="58"/>
  <c r="G4" i="58"/>
  <c r="F4" i="58"/>
  <c r="M3" i="58"/>
  <c r="L3" i="58"/>
  <c r="G3" i="58"/>
  <c r="F3" i="58"/>
  <c r="F32" i="58" l="1"/>
  <c r="L32" i="58"/>
  <c r="G35" i="5" l="1"/>
  <c r="F35" i="5"/>
  <c r="G34" i="5"/>
  <c r="F34" i="5"/>
  <c r="E23" i="54"/>
  <c r="E22" i="54"/>
  <c r="D23" i="54"/>
  <c r="D22" i="54"/>
  <c r="C23" i="54"/>
  <c r="C22" i="54"/>
  <c r="B23" i="54"/>
  <c r="B22" i="54"/>
  <c r="M23" i="15"/>
  <c r="L23" i="15"/>
  <c r="K23" i="15"/>
  <c r="J23" i="15"/>
  <c r="O28" i="49"/>
  <c r="N28" i="49"/>
  <c r="M28" i="49"/>
  <c r="L28" i="49"/>
  <c r="M37" i="49"/>
  <c r="M36" i="49"/>
  <c r="M34" i="49"/>
  <c r="M35" i="49"/>
  <c r="M33" i="49"/>
  <c r="M32" i="49"/>
  <c r="O27" i="49"/>
  <c r="N27" i="49"/>
  <c r="M27" i="49"/>
  <c r="L27" i="49"/>
  <c r="K32" i="15"/>
  <c r="K31" i="15"/>
  <c r="K30" i="15"/>
  <c r="K29" i="15"/>
  <c r="K28" i="15"/>
  <c r="K27" i="15"/>
  <c r="M22" i="15"/>
  <c r="L22" i="15"/>
  <c r="K22" i="15"/>
  <c r="J22" i="15"/>
  <c r="C29" i="54"/>
  <c r="C28" i="54"/>
  <c r="C27" i="54"/>
  <c r="G33" i="5"/>
  <c r="F33" i="5"/>
  <c r="AB7" i="48"/>
  <c r="Y9" i="48"/>
  <c r="X9" i="48"/>
  <c r="S9" i="48"/>
  <c r="R9" i="48"/>
  <c r="M9" i="48"/>
  <c r="L9" i="48"/>
  <c r="G9" i="48"/>
  <c r="F9" i="48"/>
  <c r="Y14" i="47"/>
  <c r="X14" i="47"/>
  <c r="S14" i="47"/>
  <c r="R14" i="47"/>
  <c r="M14" i="47"/>
  <c r="L14" i="47"/>
  <c r="G14" i="47"/>
  <c r="F14" i="47"/>
  <c r="X16" i="47"/>
  <c r="Y16" i="47"/>
  <c r="X17" i="47"/>
  <c r="Y17" i="47"/>
  <c r="X18" i="47"/>
  <c r="Y18" i="47"/>
  <c r="X19" i="47"/>
  <c r="Y19" i="47"/>
  <c r="X20" i="47"/>
  <c r="Y20" i="47"/>
  <c r="X21" i="47"/>
  <c r="Y21" i="47"/>
  <c r="Y15" i="47"/>
  <c r="X15" i="47"/>
  <c r="R21" i="47"/>
  <c r="S21" i="47"/>
  <c r="R20" i="47"/>
  <c r="S20" i="47"/>
  <c r="R19" i="47"/>
  <c r="S19" i="47"/>
  <c r="R18" i="47"/>
  <c r="S18" i="47"/>
  <c r="R17" i="47"/>
  <c r="S17" i="47"/>
  <c r="R16" i="47"/>
  <c r="S16" i="47"/>
  <c r="R15" i="47"/>
  <c r="S15" i="47"/>
  <c r="Y13" i="48"/>
  <c r="X13" i="48"/>
  <c r="S13" i="48"/>
  <c r="R13" i="48"/>
  <c r="M13" i="48"/>
  <c r="L13" i="48"/>
  <c r="G13" i="48"/>
  <c r="F13" i="48"/>
  <c r="Y12" i="48"/>
  <c r="X12" i="48"/>
  <c r="S12" i="48"/>
  <c r="R12" i="48"/>
  <c r="M12" i="48"/>
  <c r="L12" i="48"/>
  <c r="G12" i="48"/>
  <c r="F12" i="48"/>
  <c r="Y11" i="48"/>
  <c r="X11" i="48"/>
  <c r="S11" i="48"/>
  <c r="R11" i="48"/>
  <c r="M11" i="48"/>
  <c r="L11" i="48"/>
  <c r="G11" i="48"/>
  <c r="F11" i="48"/>
  <c r="Y10" i="48"/>
  <c r="X10" i="48"/>
  <c r="S10" i="48"/>
  <c r="R10" i="48"/>
  <c r="M10" i="48"/>
  <c r="L10" i="48"/>
  <c r="G10" i="48"/>
  <c r="F10" i="48"/>
  <c r="M21" i="47"/>
  <c r="L21" i="47"/>
  <c r="M20" i="47"/>
  <c r="L20" i="47"/>
  <c r="M19" i="47"/>
  <c r="L19" i="47"/>
  <c r="M18" i="47"/>
  <c r="L18" i="47"/>
  <c r="M17" i="47"/>
  <c r="L17" i="47"/>
  <c r="M16" i="47"/>
  <c r="L16" i="47"/>
  <c r="M15" i="47"/>
  <c r="L15" i="47"/>
  <c r="G21" i="47"/>
  <c r="F21" i="47"/>
  <c r="G20" i="47"/>
  <c r="F20" i="47"/>
  <c r="AB5" i="47" s="1"/>
  <c r="G19" i="47"/>
  <c r="F19" i="47"/>
  <c r="G18" i="47"/>
  <c r="F18" i="47"/>
  <c r="G17" i="47"/>
  <c r="F17" i="47"/>
  <c r="G16" i="47"/>
  <c r="F16" i="47"/>
  <c r="G15" i="47"/>
  <c r="F15" i="47"/>
  <c r="S12" i="27"/>
  <c r="R12" i="27"/>
  <c r="S13" i="27"/>
  <c r="R13" i="27"/>
  <c r="L13" i="27"/>
  <c r="M13" i="27"/>
  <c r="L12" i="27"/>
  <c r="M12" i="27"/>
  <c r="L11" i="27"/>
  <c r="M11" i="27"/>
  <c r="R11" i="27"/>
  <c r="S11" i="27"/>
  <c r="L10" i="27"/>
  <c r="M10" i="27"/>
  <c r="R10" i="27"/>
  <c r="S10" i="27"/>
  <c r="S23" i="7"/>
  <c r="R23" i="7"/>
  <c r="L23" i="7"/>
  <c r="M23" i="7"/>
  <c r="L22" i="7"/>
  <c r="M22" i="7"/>
  <c r="R22" i="7"/>
  <c r="S22" i="7"/>
  <c r="Y23" i="7"/>
  <c r="X23" i="7"/>
  <c r="S21" i="7"/>
  <c r="R21" i="7"/>
  <c r="S20" i="7"/>
  <c r="R20" i="7"/>
  <c r="L21" i="7"/>
  <c r="M21" i="7"/>
  <c r="L20" i="7"/>
  <c r="M20" i="7"/>
  <c r="L19" i="7"/>
  <c r="M19" i="7"/>
  <c r="L18" i="7"/>
  <c r="M18" i="7"/>
  <c r="S19" i="7"/>
  <c r="R19" i="7"/>
  <c r="S18" i="7"/>
  <c r="R18" i="7"/>
  <c r="S17" i="7"/>
  <c r="R17" i="7"/>
  <c r="S16" i="7"/>
  <c r="R16" i="7"/>
  <c r="M17" i="7"/>
  <c r="L17" i="7"/>
  <c r="M16" i="7"/>
  <c r="L16" i="7"/>
  <c r="Y16" i="7"/>
  <c r="X16" i="7"/>
  <c r="G16" i="7"/>
  <c r="F16" i="7"/>
  <c r="X13" i="27"/>
  <c r="Y13" i="27"/>
  <c r="X22" i="7"/>
  <c r="Y22" i="7"/>
  <c r="F23" i="7"/>
  <c r="G23" i="7"/>
  <c r="F22" i="7"/>
  <c r="G22" i="7"/>
  <c r="F13" i="27"/>
  <c r="G13" i="27"/>
  <c r="X12" i="27"/>
  <c r="Y12" i="27"/>
  <c r="X21" i="7"/>
  <c r="Y21" i="7"/>
  <c r="X20" i="7"/>
  <c r="Y20" i="7"/>
  <c r="F12" i="27"/>
  <c r="G12" i="27"/>
  <c r="F21" i="7"/>
  <c r="G21" i="7"/>
  <c r="F20" i="7"/>
  <c r="G20" i="7"/>
  <c r="X19" i="7"/>
  <c r="Y19" i="7"/>
  <c r="X18" i="7"/>
  <c r="Y18" i="7"/>
  <c r="X11" i="27"/>
  <c r="Y11" i="27"/>
  <c r="F11" i="27"/>
  <c r="G11" i="27"/>
  <c r="F19" i="7"/>
  <c r="G19" i="7"/>
  <c r="F18" i="7"/>
  <c r="G18" i="7"/>
  <c r="X10" i="27"/>
  <c r="Y10" i="27"/>
  <c r="X17" i="7"/>
  <c r="Y17" i="7"/>
  <c r="F10" i="27"/>
  <c r="G10" i="27"/>
  <c r="F17" i="7"/>
  <c r="G17" i="7"/>
  <c r="AB8" i="48" l="1"/>
  <c r="AB6" i="48"/>
  <c r="AB8" i="47"/>
  <c r="AB4" i="47"/>
  <c r="G64" i="49"/>
  <c r="F64" i="49"/>
  <c r="G63" i="49"/>
  <c r="F63" i="49"/>
  <c r="G62" i="49"/>
  <c r="F62" i="49"/>
  <c r="G61" i="49"/>
  <c r="F61" i="49"/>
  <c r="G60" i="49"/>
  <c r="F60" i="49"/>
  <c r="G59" i="49"/>
  <c r="F59" i="49"/>
  <c r="G58" i="49"/>
  <c r="F58" i="49"/>
  <c r="G51" i="15"/>
  <c r="F51" i="15"/>
  <c r="G41" i="15"/>
  <c r="F41" i="15"/>
  <c r="G57" i="49"/>
  <c r="F57" i="49"/>
  <c r="G56" i="49"/>
  <c r="F56" i="49"/>
  <c r="G55" i="49"/>
  <c r="F55" i="49"/>
  <c r="G54" i="49"/>
  <c r="F54" i="49"/>
  <c r="G53" i="49"/>
  <c r="F53" i="49"/>
  <c r="G52" i="49"/>
  <c r="F52" i="49"/>
  <c r="G51" i="49"/>
  <c r="F51" i="49"/>
  <c r="G50" i="49"/>
  <c r="F50" i="49"/>
  <c r="G49" i="49"/>
  <c r="F49" i="49"/>
  <c r="G48" i="49"/>
  <c r="F48" i="49"/>
  <c r="G47" i="49"/>
  <c r="F47" i="49"/>
  <c r="G46" i="49"/>
  <c r="F46" i="49"/>
  <c r="G45" i="49"/>
  <c r="F45" i="49"/>
  <c r="G44" i="49"/>
  <c r="F44" i="49"/>
  <c r="G43" i="49"/>
  <c r="F43" i="49"/>
  <c r="G42" i="49"/>
  <c r="F42" i="49"/>
  <c r="G41" i="49"/>
  <c r="F41" i="49"/>
  <c r="G40" i="49"/>
  <c r="F40" i="49"/>
  <c r="G39" i="49"/>
  <c r="F39" i="49"/>
  <c r="G38" i="49"/>
  <c r="F38" i="49"/>
  <c r="G37" i="49"/>
  <c r="F37" i="49"/>
  <c r="G36" i="49"/>
  <c r="F36" i="49"/>
  <c r="G35" i="49"/>
  <c r="F35" i="49"/>
  <c r="G34" i="49"/>
  <c r="F34" i="49"/>
  <c r="G33" i="49"/>
  <c r="F33" i="49"/>
  <c r="G32" i="49"/>
  <c r="F32" i="49"/>
  <c r="G31" i="49"/>
  <c r="F31" i="49"/>
  <c r="G30" i="49"/>
  <c r="F30" i="49"/>
  <c r="G50" i="15"/>
  <c r="F50" i="15"/>
  <c r="G49" i="15"/>
  <c r="F49" i="15"/>
  <c r="G48" i="15"/>
  <c r="F48" i="15"/>
  <c r="G47" i="15"/>
  <c r="F47" i="15"/>
  <c r="G46" i="15"/>
  <c r="F46" i="15"/>
  <c r="G45" i="15"/>
  <c r="F45" i="15"/>
  <c r="G44" i="15"/>
  <c r="F44" i="15"/>
  <c r="G43" i="15"/>
  <c r="F43" i="15"/>
  <c r="G42" i="15"/>
  <c r="F42" i="15"/>
  <c r="G40" i="15"/>
  <c r="F40" i="15"/>
  <c r="G39" i="15"/>
  <c r="F39" i="15"/>
  <c r="G38" i="15"/>
  <c r="F38" i="15"/>
  <c r="G37" i="15"/>
  <c r="F37" i="15"/>
  <c r="G36" i="15"/>
  <c r="F36" i="15"/>
  <c r="G35" i="15"/>
  <c r="F35" i="15"/>
  <c r="G34" i="15"/>
  <c r="F34" i="15"/>
  <c r="G33" i="15"/>
  <c r="F33" i="15"/>
  <c r="G32" i="15"/>
  <c r="F32" i="15"/>
  <c r="G31" i="15"/>
  <c r="F31" i="15"/>
  <c r="G30" i="15"/>
  <c r="F30" i="15"/>
  <c r="G29" i="15"/>
  <c r="F29" i="15"/>
  <c r="G28" i="15"/>
  <c r="F28" i="15"/>
  <c r="G27" i="15"/>
  <c r="F27" i="15"/>
  <c r="G26" i="15"/>
  <c r="F26" i="15"/>
  <c r="G25" i="15"/>
  <c r="F25" i="15"/>
  <c r="G24" i="15"/>
  <c r="F24" i="15"/>
  <c r="G23" i="15"/>
  <c r="F23" i="15"/>
  <c r="G22" i="15"/>
  <c r="F22" i="15"/>
  <c r="Z21" i="56"/>
  <c r="Y21" i="56"/>
  <c r="Z20" i="56"/>
  <c r="Y20" i="56"/>
  <c r="Z19" i="56"/>
  <c r="Y19" i="56"/>
  <c r="Z18" i="56"/>
  <c r="Y18" i="56"/>
  <c r="Z17" i="56"/>
  <c r="Y17" i="56"/>
  <c r="T18" i="56"/>
  <c r="S18" i="56"/>
  <c r="N18" i="56"/>
  <c r="M18" i="56"/>
  <c r="H18" i="56"/>
  <c r="G18" i="56"/>
  <c r="T20" i="56"/>
  <c r="S20" i="56"/>
  <c r="N20" i="56"/>
  <c r="M20" i="56"/>
  <c r="H20" i="56"/>
  <c r="G20" i="56"/>
  <c r="T21" i="56"/>
  <c r="S21" i="56"/>
  <c r="N21" i="56"/>
  <c r="M21" i="56"/>
  <c r="H21" i="56"/>
  <c r="G21" i="56"/>
  <c r="T19" i="56"/>
  <c r="S19" i="56"/>
  <c r="N19" i="56"/>
  <c r="M19" i="56"/>
  <c r="H19" i="56"/>
  <c r="G19" i="56"/>
  <c r="T17" i="56"/>
  <c r="S17" i="56"/>
  <c r="N17" i="56"/>
  <c r="M17" i="56"/>
  <c r="H17" i="56"/>
  <c r="G17" i="56"/>
  <c r="T12" i="56"/>
  <c r="S12" i="56"/>
  <c r="N12" i="56"/>
  <c r="M12" i="56"/>
  <c r="H12" i="56"/>
  <c r="G12" i="56"/>
  <c r="T11" i="56"/>
  <c r="S11" i="56"/>
  <c r="N11" i="56"/>
  <c r="M11" i="56"/>
  <c r="H11" i="56"/>
  <c r="G11" i="56"/>
  <c r="T10" i="56"/>
  <c r="S10" i="56"/>
  <c r="N10" i="56"/>
  <c r="M10" i="56"/>
  <c r="H10" i="56"/>
  <c r="G10" i="56"/>
  <c r="T9" i="56"/>
  <c r="S9" i="56"/>
  <c r="N9" i="56"/>
  <c r="M9" i="56"/>
  <c r="H9" i="56"/>
  <c r="G9" i="56"/>
  <c r="T8" i="56"/>
  <c r="S8" i="56"/>
  <c r="N8" i="56"/>
  <c r="M8" i="56"/>
  <c r="H8" i="56"/>
  <c r="G8" i="56"/>
  <c r="T7" i="56"/>
  <c r="S7" i="56"/>
  <c r="N7" i="56"/>
  <c r="M7" i="56"/>
  <c r="H7" i="56"/>
  <c r="G7" i="56"/>
  <c r="T6" i="56"/>
  <c r="S6" i="56"/>
  <c r="N6" i="56"/>
  <c r="M6" i="56"/>
  <c r="H6" i="56"/>
  <c r="G6" i="56"/>
  <c r="T5" i="56"/>
  <c r="S5" i="56"/>
  <c r="N5" i="56"/>
  <c r="M5" i="56"/>
  <c r="H5" i="56"/>
  <c r="G5" i="56"/>
  <c r="T4" i="56"/>
  <c r="S4" i="56"/>
  <c r="N4" i="56"/>
  <c r="M4" i="56"/>
  <c r="H4" i="56"/>
  <c r="G4" i="56"/>
  <c r="T3" i="56"/>
  <c r="S3" i="56"/>
  <c r="N3" i="56"/>
  <c r="M3" i="56"/>
  <c r="H3" i="56"/>
  <c r="G3" i="56"/>
  <c r="S8" i="48" l="1"/>
  <c r="R8" i="48"/>
  <c r="S7" i="48"/>
  <c r="R7" i="48"/>
  <c r="S6" i="48"/>
  <c r="R6" i="48"/>
  <c r="S5" i="48"/>
  <c r="R5" i="48"/>
  <c r="S4" i="48"/>
  <c r="R4" i="48"/>
  <c r="S13" i="47"/>
  <c r="R13" i="47"/>
  <c r="S12" i="47"/>
  <c r="R12" i="47"/>
  <c r="S11" i="47"/>
  <c r="R11" i="47"/>
  <c r="S10" i="47"/>
  <c r="R10" i="47"/>
  <c r="S9" i="47"/>
  <c r="R9" i="47"/>
  <c r="S8" i="47"/>
  <c r="R8" i="47"/>
  <c r="S7" i="47"/>
  <c r="R7" i="47"/>
  <c r="S6" i="47"/>
  <c r="R6" i="47"/>
  <c r="S5" i="47"/>
  <c r="R5" i="47"/>
  <c r="S4" i="47"/>
  <c r="R4" i="47"/>
  <c r="C30" i="54"/>
  <c r="P4" i="55" l="1"/>
  <c r="P5" i="55"/>
  <c r="P6" i="55"/>
  <c r="P7" i="55"/>
  <c r="P8" i="55"/>
  <c r="P3" i="55"/>
  <c r="O4" i="55"/>
  <c r="O5" i="55"/>
  <c r="O6" i="55"/>
  <c r="O7" i="55"/>
  <c r="O8" i="55"/>
  <c r="O3" i="55"/>
  <c r="I5" i="55"/>
  <c r="I6" i="55"/>
  <c r="I7" i="55"/>
  <c r="I8" i="55"/>
  <c r="I4" i="55"/>
  <c r="H5" i="55"/>
  <c r="H6" i="55"/>
  <c r="H7" i="55"/>
  <c r="H8" i="55"/>
  <c r="H4" i="55"/>
  <c r="C32" i="54"/>
  <c r="C31" i="54"/>
  <c r="N3" i="37" l="1"/>
  <c r="G9" i="15" l="1"/>
  <c r="F9" i="15"/>
  <c r="M8" i="37"/>
  <c r="L8" i="37"/>
  <c r="G8" i="37"/>
  <c r="F8" i="37"/>
  <c r="M7" i="37"/>
  <c r="L7" i="37"/>
  <c r="G7" i="37"/>
  <c r="F7" i="37"/>
  <c r="G29" i="49"/>
  <c r="F29" i="49"/>
  <c r="G21" i="15"/>
  <c r="F21" i="15"/>
  <c r="G28" i="49"/>
  <c r="F28" i="49"/>
  <c r="G27" i="49"/>
  <c r="F27" i="49"/>
  <c r="G26" i="49"/>
  <c r="F26" i="49"/>
  <c r="G25" i="49"/>
  <c r="F25" i="49"/>
  <c r="G24" i="49"/>
  <c r="F24" i="49"/>
  <c r="G23" i="49"/>
  <c r="F23" i="49"/>
  <c r="G22" i="49"/>
  <c r="F22" i="49"/>
  <c r="G21" i="49"/>
  <c r="F21" i="49"/>
  <c r="G20" i="49"/>
  <c r="F20" i="49"/>
  <c r="G19" i="49"/>
  <c r="F19" i="49"/>
  <c r="G18" i="49"/>
  <c r="F18" i="49"/>
  <c r="G17" i="49"/>
  <c r="F17" i="49"/>
  <c r="G16" i="49"/>
  <c r="F16" i="49"/>
  <c r="G15" i="49"/>
  <c r="F15" i="49"/>
  <c r="G14" i="49"/>
  <c r="F14" i="49"/>
  <c r="G13" i="49"/>
  <c r="F13" i="49"/>
  <c r="G12" i="49"/>
  <c r="F12" i="49"/>
  <c r="G11" i="49"/>
  <c r="F11" i="49"/>
  <c r="G10" i="49"/>
  <c r="F10" i="49"/>
  <c r="G9" i="49"/>
  <c r="F9" i="49"/>
  <c r="G8" i="49"/>
  <c r="F8" i="49"/>
  <c r="G7" i="49"/>
  <c r="F7" i="49"/>
  <c r="G6" i="49"/>
  <c r="F6" i="49"/>
  <c r="G5" i="49"/>
  <c r="F5" i="49"/>
  <c r="G4" i="49"/>
  <c r="F4" i="49"/>
  <c r="G20" i="15"/>
  <c r="F20" i="15"/>
  <c r="M26" i="37"/>
  <c r="L26" i="37"/>
  <c r="G26" i="37"/>
  <c r="F26" i="37"/>
  <c r="L3" i="37"/>
  <c r="M3" i="37"/>
  <c r="L4" i="37"/>
  <c r="M4" i="37"/>
  <c r="L5" i="37"/>
  <c r="M5" i="37"/>
  <c r="L6" i="37"/>
  <c r="M6" i="37"/>
  <c r="L9" i="37"/>
  <c r="M9" i="37"/>
  <c r="L10" i="37"/>
  <c r="M10" i="37"/>
  <c r="L11" i="37"/>
  <c r="M11" i="37"/>
  <c r="L12" i="37"/>
  <c r="M12" i="37"/>
  <c r="L13" i="37"/>
  <c r="M13" i="37"/>
  <c r="L14" i="37"/>
  <c r="M14" i="37"/>
  <c r="L15" i="37"/>
  <c r="M15" i="37"/>
  <c r="L16" i="37"/>
  <c r="M16" i="37"/>
  <c r="L17" i="37"/>
  <c r="M17" i="37"/>
  <c r="L18" i="37"/>
  <c r="M18" i="37"/>
  <c r="L19" i="37"/>
  <c r="M19" i="37"/>
  <c r="L20" i="37"/>
  <c r="M20" i="37"/>
  <c r="L21" i="37"/>
  <c r="M21" i="37"/>
  <c r="L22" i="37"/>
  <c r="M22" i="37"/>
  <c r="L23" i="37"/>
  <c r="M23" i="37"/>
  <c r="L24" i="37"/>
  <c r="M24" i="37"/>
  <c r="L25" i="37"/>
  <c r="M25" i="37"/>
  <c r="G26" i="5"/>
  <c r="F26" i="5"/>
  <c r="G24" i="5"/>
  <c r="F24" i="5"/>
  <c r="G22" i="5"/>
  <c r="F22" i="5"/>
  <c r="G18" i="5"/>
  <c r="F18" i="5"/>
  <c r="G14" i="5"/>
  <c r="F14" i="5"/>
  <c r="G10" i="5"/>
  <c r="F10" i="5"/>
  <c r="G12" i="5"/>
  <c r="F12" i="5"/>
  <c r="F11" i="5"/>
  <c r="G11" i="5"/>
  <c r="G6" i="5"/>
  <c r="F6" i="5"/>
  <c r="Y8" i="48"/>
  <c r="X8" i="48"/>
  <c r="M8" i="48"/>
  <c r="L8" i="48"/>
  <c r="G8" i="48"/>
  <c r="F8" i="48"/>
  <c r="Y7" i="48"/>
  <c r="X7" i="48"/>
  <c r="M7" i="48"/>
  <c r="L7" i="48"/>
  <c r="G7" i="48"/>
  <c r="F7" i="48"/>
  <c r="Y6" i="48"/>
  <c r="X6" i="48"/>
  <c r="M6" i="48"/>
  <c r="L6" i="48"/>
  <c r="G6" i="48"/>
  <c r="F6" i="48"/>
  <c r="Y5" i="48"/>
  <c r="X5" i="48"/>
  <c r="M5" i="48"/>
  <c r="L5" i="48"/>
  <c r="G5" i="48"/>
  <c r="F5" i="48"/>
  <c r="Y4" i="48"/>
  <c r="X4" i="48"/>
  <c r="M4" i="48"/>
  <c r="L4" i="48"/>
  <c r="G4" i="48"/>
  <c r="F4" i="48"/>
  <c r="Y13" i="47"/>
  <c r="X13" i="47"/>
  <c r="M13" i="47"/>
  <c r="L13" i="47"/>
  <c r="G13" i="47"/>
  <c r="F13" i="47"/>
  <c r="Y12" i="47"/>
  <c r="X12" i="47"/>
  <c r="M12" i="47"/>
  <c r="L12" i="47"/>
  <c r="G12" i="47"/>
  <c r="F12" i="47"/>
  <c r="Y11" i="47"/>
  <c r="X11" i="47"/>
  <c r="M11" i="47"/>
  <c r="L11" i="47"/>
  <c r="G11" i="47"/>
  <c r="F11" i="47"/>
  <c r="Y10" i="47"/>
  <c r="X10" i="47"/>
  <c r="M10" i="47"/>
  <c r="L10" i="47"/>
  <c r="G10" i="47"/>
  <c r="F10" i="47"/>
  <c r="Y9" i="47"/>
  <c r="X9" i="47"/>
  <c r="M9" i="47"/>
  <c r="L9" i="47"/>
  <c r="G9" i="47"/>
  <c r="F9" i="47"/>
  <c r="Y8" i="47"/>
  <c r="X8" i="47"/>
  <c r="M8" i="47"/>
  <c r="L8" i="47"/>
  <c r="G8" i="47"/>
  <c r="F8" i="47"/>
  <c r="Y7" i="47"/>
  <c r="X7" i="47"/>
  <c r="M7" i="47"/>
  <c r="L7" i="47"/>
  <c r="G7" i="47"/>
  <c r="F7" i="47"/>
  <c r="Y6" i="47"/>
  <c r="X6" i="47"/>
  <c r="M6" i="47"/>
  <c r="L6" i="47"/>
  <c r="G6" i="47"/>
  <c r="F6" i="47"/>
  <c r="Y5" i="47"/>
  <c r="X5" i="47"/>
  <c r="M5" i="47"/>
  <c r="L5" i="47"/>
  <c r="G5" i="47"/>
  <c r="F5" i="47"/>
  <c r="Y4" i="47"/>
  <c r="X4" i="47"/>
  <c r="M4" i="47"/>
  <c r="L4" i="47"/>
  <c r="G4" i="47"/>
  <c r="F4" i="47"/>
  <c r="Y9" i="27"/>
  <c r="X9" i="27"/>
  <c r="Y8" i="27"/>
  <c r="X8" i="27"/>
  <c r="Y7" i="27"/>
  <c r="X7" i="27"/>
  <c r="Y6" i="27"/>
  <c r="X6" i="27"/>
  <c r="Y5" i="27"/>
  <c r="X5" i="27"/>
  <c r="Y4" i="27"/>
  <c r="X4" i="27"/>
  <c r="S9" i="27"/>
  <c r="R9" i="27"/>
  <c r="S8" i="27"/>
  <c r="R8" i="27"/>
  <c r="S7" i="27"/>
  <c r="R7" i="27"/>
  <c r="S6" i="27"/>
  <c r="R6" i="27"/>
  <c r="S5" i="27"/>
  <c r="R5" i="27"/>
  <c r="S4" i="27"/>
  <c r="R4" i="27"/>
  <c r="M9" i="27"/>
  <c r="L9" i="27"/>
  <c r="M8" i="27"/>
  <c r="L8" i="27"/>
  <c r="M7" i="27"/>
  <c r="L7" i="27"/>
  <c r="M6" i="27"/>
  <c r="L6" i="27"/>
  <c r="M5" i="27"/>
  <c r="L5" i="27"/>
  <c r="M4" i="27"/>
  <c r="L4" i="27"/>
  <c r="Y15" i="7"/>
  <c r="X15" i="7"/>
  <c r="Y14" i="7"/>
  <c r="X14" i="7"/>
  <c r="Y13" i="7"/>
  <c r="X13" i="7"/>
  <c r="Y12" i="7"/>
  <c r="X12" i="7"/>
  <c r="Y11" i="7"/>
  <c r="X11" i="7"/>
  <c r="Y10" i="7"/>
  <c r="X10" i="7"/>
  <c r="Y9" i="7"/>
  <c r="X9" i="7"/>
  <c r="Y8" i="7"/>
  <c r="X8" i="7"/>
  <c r="Y7" i="7"/>
  <c r="X7" i="7"/>
  <c r="Y6" i="7"/>
  <c r="X6" i="7"/>
  <c r="Y5" i="7"/>
  <c r="X5" i="7"/>
  <c r="Y4" i="7"/>
  <c r="X4" i="7"/>
  <c r="S15" i="7"/>
  <c r="R15" i="7"/>
  <c r="S14" i="7"/>
  <c r="R14" i="7"/>
  <c r="S13" i="7"/>
  <c r="R13" i="7"/>
  <c r="S12" i="7"/>
  <c r="R12" i="7"/>
  <c r="S11" i="7"/>
  <c r="R11" i="7"/>
  <c r="S10" i="7"/>
  <c r="R10" i="7"/>
  <c r="S9" i="7"/>
  <c r="R9" i="7"/>
  <c r="S8" i="7"/>
  <c r="R8" i="7"/>
  <c r="S7" i="7"/>
  <c r="R7" i="7"/>
  <c r="S6" i="7"/>
  <c r="R6" i="7"/>
  <c r="S5" i="7"/>
  <c r="R5" i="7"/>
  <c r="S4" i="7"/>
  <c r="R4" i="7"/>
  <c r="M15" i="7"/>
  <c r="L15" i="7"/>
  <c r="M14" i="7"/>
  <c r="L14" i="7"/>
  <c r="M13" i="7"/>
  <c r="L13" i="7"/>
  <c r="M12" i="7"/>
  <c r="L12" i="7"/>
  <c r="M11" i="7"/>
  <c r="L11" i="7"/>
  <c r="M10" i="7"/>
  <c r="L10" i="7"/>
  <c r="M9" i="7"/>
  <c r="L9" i="7"/>
  <c r="M8" i="7"/>
  <c r="L8" i="7"/>
  <c r="M7" i="7"/>
  <c r="L7" i="7"/>
  <c r="M6" i="7"/>
  <c r="L6" i="7"/>
  <c r="M5" i="7"/>
  <c r="L5" i="7"/>
  <c r="M4" i="7"/>
  <c r="L4" i="7"/>
  <c r="G12" i="37"/>
  <c r="G13" i="37"/>
  <c r="G14" i="37"/>
  <c r="G15" i="37"/>
  <c r="G16" i="37"/>
  <c r="G17" i="37"/>
  <c r="G18" i="37"/>
  <c r="G19" i="37"/>
  <c r="G20" i="37"/>
  <c r="G21" i="37"/>
  <c r="G22" i="37"/>
  <c r="G23" i="37"/>
  <c r="G24" i="37"/>
  <c r="G25" i="37"/>
  <c r="F12" i="37"/>
  <c r="F13" i="37"/>
  <c r="F14" i="37"/>
  <c r="F15" i="37"/>
  <c r="F16" i="37"/>
  <c r="F17" i="37"/>
  <c r="F18" i="37"/>
  <c r="F19" i="37"/>
  <c r="F20" i="37"/>
  <c r="F21" i="37"/>
  <c r="F22" i="37"/>
  <c r="F23" i="37"/>
  <c r="F24" i="37"/>
  <c r="F25" i="37"/>
  <c r="G11" i="37"/>
  <c r="F11" i="37"/>
  <c r="F10" i="37"/>
  <c r="F9" i="37"/>
  <c r="G4" i="37"/>
  <c r="G5" i="37"/>
  <c r="G6" i="37"/>
  <c r="G3" i="37"/>
  <c r="F4" i="37"/>
  <c r="F5" i="37"/>
  <c r="F6" i="37"/>
  <c r="F3" i="37"/>
  <c r="G10" i="37"/>
  <c r="G8" i="5"/>
  <c r="G9" i="5"/>
  <c r="G13" i="5"/>
  <c r="G15" i="5"/>
  <c r="G16" i="5"/>
  <c r="F8" i="5"/>
  <c r="F9" i="5"/>
  <c r="F13" i="5"/>
  <c r="F15" i="5"/>
  <c r="F16" i="5"/>
  <c r="G6" i="27"/>
  <c r="G7" i="27"/>
  <c r="G8" i="27"/>
  <c r="G9" i="27"/>
  <c r="F6" i="27"/>
  <c r="F7" i="27"/>
  <c r="F8" i="27"/>
  <c r="F9" i="27"/>
  <c r="G5" i="27"/>
  <c r="F5" i="27"/>
  <c r="F13" i="7"/>
  <c r="F12" i="7"/>
  <c r="F8" i="7"/>
  <c r="G7" i="7"/>
  <c r="F6" i="7"/>
  <c r="F9" i="7"/>
  <c r="F5" i="7"/>
  <c r="F4" i="7"/>
  <c r="G4" i="7"/>
  <c r="G5" i="7"/>
  <c r="F7" i="7"/>
  <c r="F10" i="7"/>
  <c r="G10" i="7"/>
  <c r="F11" i="7"/>
  <c r="G11" i="7"/>
  <c r="F14" i="7"/>
  <c r="G14" i="7"/>
  <c r="F15" i="7"/>
  <c r="G15" i="7"/>
  <c r="G4" i="27"/>
  <c r="F4" i="27"/>
  <c r="G4" i="15"/>
  <c r="F5" i="15"/>
  <c r="F6" i="15"/>
  <c r="F7" i="15"/>
  <c r="F8" i="15"/>
  <c r="F10" i="15"/>
  <c r="F11" i="15"/>
  <c r="F12" i="15"/>
  <c r="F13" i="15"/>
  <c r="F14" i="15"/>
  <c r="F15" i="15"/>
  <c r="F16" i="15"/>
  <c r="F17" i="15"/>
  <c r="F18" i="15"/>
  <c r="F19" i="15"/>
  <c r="F4" i="15"/>
  <c r="G5" i="15"/>
  <c r="G6" i="15"/>
  <c r="G7" i="15"/>
  <c r="G8" i="15"/>
  <c r="G10" i="15"/>
  <c r="G11" i="15"/>
  <c r="G12" i="15"/>
  <c r="G13" i="15"/>
  <c r="G14" i="15"/>
  <c r="G15" i="15"/>
  <c r="G16" i="15"/>
  <c r="G17" i="15"/>
  <c r="G18" i="15"/>
  <c r="G19" i="15"/>
  <c r="G5" i="5"/>
  <c r="G28" i="5"/>
  <c r="G29" i="5"/>
  <c r="G30" i="5"/>
  <c r="G17" i="5"/>
  <c r="G19" i="5"/>
  <c r="G20" i="5"/>
  <c r="G21" i="5"/>
  <c r="G23" i="5"/>
  <c r="G25" i="5"/>
  <c r="G27" i="5"/>
  <c r="G31" i="5"/>
  <c r="G32" i="5"/>
  <c r="G36" i="5"/>
  <c r="G37" i="5"/>
  <c r="G7" i="5"/>
  <c r="G4" i="5"/>
  <c r="F5" i="5"/>
  <c r="F28" i="5"/>
  <c r="F29" i="5"/>
  <c r="F30" i="5"/>
  <c r="F17" i="5"/>
  <c r="F19" i="5"/>
  <c r="F20" i="5"/>
  <c r="F21" i="5"/>
  <c r="F23" i="5"/>
  <c r="F25" i="5"/>
  <c r="F27" i="5"/>
  <c r="F31" i="5"/>
  <c r="F32" i="5"/>
  <c r="F36" i="5"/>
  <c r="F37" i="5"/>
  <c r="F7" i="5"/>
  <c r="F4" i="5"/>
  <c r="AB7" i="47" l="1"/>
  <c r="AB3" i="47"/>
  <c r="AB6" i="47"/>
  <c r="AB8" i="7"/>
  <c r="AB5" i="48"/>
  <c r="AB4" i="48"/>
  <c r="AB3" i="48"/>
  <c r="AB8" i="27"/>
  <c r="AB7" i="27"/>
  <c r="AB6" i="27"/>
  <c r="AB4" i="27"/>
  <c r="AB3" i="27"/>
  <c r="AB5" i="27"/>
  <c r="AB4" i="7"/>
  <c r="AB5" i="7"/>
  <c r="AB6" i="7"/>
  <c r="AB7" i="7"/>
  <c r="AB3" i="7"/>
  <c r="G9" i="37"/>
  <c r="G8" i="7"/>
  <c r="G6" i="7"/>
  <c r="G13" i="7"/>
  <c r="G12" i="7"/>
  <c r="G9" i="7"/>
</calcChain>
</file>

<file path=xl/sharedStrings.xml><?xml version="1.0" encoding="utf-8"?>
<sst xmlns="http://schemas.openxmlformats.org/spreadsheetml/2006/main" count="768" uniqueCount="339">
  <si>
    <t>n</t>
    <phoneticPr fontId="1" type="noConversion"/>
  </si>
  <si>
    <t>1#</t>
    <phoneticPr fontId="1" type="noConversion"/>
  </si>
  <si>
    <t>2#</t>
    <phoneticPr fontId="1" type="noConversion"/>
  </si>
  <si>
    <t>3#</t>
    <phoneticPr fontId="1" type="noConversion"/>
  </si>
  <si>
    <t>Average</t>
    <phoneticPr fontId="1" type="noConversion"/>
  </si>
  <si>
    <t>SD</t>
    <phoneticPr fontId="1" type="noConversion"/>
  </si>
  <si>
    <t>Sample</t>
    <phoneticPr fontId="1" type="noConversion"/>
  </si>
  <si>
    <t>C3_adam22-T1</t>
  </si>
  <si>
    <t>C6_adam22-T1</t>
  </si>
  <si>
    <t>C7_adam22-T1</t>
  </si>
  <si>
    <t>AncBE4max</t>
  </si>
  <si>
    <t>TadCBEmax</t>
  </si>
  <si>
    <t>TadCBEa</t>
  </si>
  <si>
    <t>CBE-T1.14</t>
  </si>
  <si>
    <t>C4_eprs-T1</t>
  </si>
  <si>
    <t>C5_eprs-T1</t>
  </si>
  <si>
    <t>C4_Hars-T4</t>
  </si>
  <si>
    <t>C5_Hars-T4</t>
  </si>
  <si>
    <t>C7_Hars-T4</t>
  </si>
  <si>
    <t>C4_itln1</t>
  </si>
  <si>
    <t>C6_itln1</t>
  </si>
  <si>
    <t>C6_cog1-T1</t>
  </si>
  <si>
    <t>C7-ush1c-T1</t>
  </si>
  <si>
    <t>adam22-T1</t>
  </si>
  <si>
    <t>eprs-T1</t>
  </si>
  <si>
    <t>Hars-T4</t>
  </si>
  <si>
    <t>itln1</t>
  </si>
  <si>
    <t>cog1-T1</t>
  </si>
  <si>
    <t>ush1c-T1</t>
  </si>
  <si>
    <t>C8_bai2</t>
  </si>
  <si>
    <t>C6_sdha-T1</t>
  </si>
  <si>
    <t>C7_sdha-T1</t>
  </si>
  <si>
    <t>C8_nop56</t>
  </si>
  <si>
    <t>C5_hars-T1</t>
  </si>
  <si>
    <t>C4_hars-T5</t>
  </si>
  <si>
    <t>C7_hars-T5</t>
  </si>
  <si>
    <t>C5_rpl9</t>
  </si>
  <si>
    <t>C6_rpl9</t>
  </si>
  <si>
    <t>C5_spata5l1-T2</t>
  </si>
  <si>
    <t>C6_spata5l1-T2</t>
  </si>
  <si>
    <t>C5_gdf6</t>
  </si>
  <si>
    <t>C5_p53</t>
  </si>
  <si>
    <t>C4_rb1</t>
  </si>
  <si>
    <t>C5_rb1</t>
  </si>
  <si>
    <t>C4_tubb4b</t>
  </si>
  <si>
    <t>C5_cdh23-T1</t>
  </si>
  <si>
    <t>C6_kcnq3-T1</t>
  </si>
  <si>
    <t>C8_kcnq3-T1</t>
  </si>
  <si>
    <t>C6_kcnq3-T2</t>
  </si>
  <si>
    <t>C8_kcnq3-T2</t>
  </si>
  <si>
    <t>C6_atp2b2-T3</t>
  </si>
  <si>
    <t>C8_atp2b2-T3</t>
  </si>
  <si>
    <t>C5_etfa</t>
  </si>
  <si>
    <t>C6_med12-g2</t>
  </si>
  <si>
    <t>C7_myo7a-T2</t>
  </si>
  <si>
    <t>C5_med20-g2</t>
  </si>
  <si>
    <t>C5_med28-g2</t>
  </si>
  <si>
    <t>C5_myhz1.1-R1400C</t>
  </si>
  <si>
    <t>C5_ptpn11</t>
  </si>
  <si>
    <t>C5_oca2</t>
  </si>
  <si>
    <t>C6_oca2</t>
  </si>
  <si>
    <t>C5_rpl17-NGC</t>
  </si>
  <si>
    <t>C6_rpl17-NGC</t>
  </si>
  <si>
    <t>C6_ddx21-NGA</t>
  </si>
  <si>
    <t>C7_ddx21-NGA</t>
  </si>
  <si>
    <t>C5_rpl17-NAC</t>
  </si>
  <si>
    <t>C6_rpl17-NAC</t>
  </si>
  <si>
    <t>C4_rps16-NAA</t>
  </si>
  <si>
    <t>C6_rps16-NAA</t>
  </si>
  <si>
    <t>C7_rps16-NAA</t>
  </si>
  <si>
    <t>C5_slc46a1-NAG</t>
  </si>
  <si>
    <t>C7_slc46a1-NAG</t>
  </si>
  <si>
    <t>C4-
lmtk2-
NAA</t>
  </si>
  <si>
    <t>C6_
wnk2-
NAA</t>
  </si>
  <si>
    <t>C7_
wnk2-
NAA</t>
  </si>
  <si>
    <t>C5_
med20-
NAA</t>
  </si>
  <si>
    <t>C6_
med20-
NAA</t>
  </si>
  <si>
    <t>C7_
med20-
NAA</t>
  </si>
  <si>
    <t>C6_
shroom4-
NTG</t>
  </si>
  <si>
    <t>C6_
rpl17-
NTA</t>
  </si>
  <si>
    <t>C7_
rpl17-
NTA</t>
  </si>
  <si>
    <t>C6_
slc46a1-
NCA</t>
  </si>
  <si>
    <t>C8_
slc46a1-
NCA</t>
  </si>
  <si>
    <t>zTadCBE-ex1</t>
  </si>
  <si>
    <t>C6_atp2b2-T1</t>
  </si>
  <si>
    <t>C8_atp2b2-T1</t>
  </si>
  <si>
    <t>C9_atp2b2-T1</t>
  </si>
  <si>
    <t>C6_best1-T1</t>
  </si>
  <si>
    <t>C10_best1-T1</t>
  </si>
  <si>
    <t>C9_cdh23-T1</t>
  </si>
  <si>
    <t>C11_cdh23-T1</t>
  </si>
  <si>
    <t>C6_ndufa12-T1</t>
  </si>
  <si>
    <t>C9_ndufa12-T1</t>
  </si>
  <si>
    <t>C11_ndufa12-T1</t>
  </si>
  <si>
    <t>C7_sdha-T2</t>
  </si>
  <si>
    <t>C12_sdha-T2</t>
  </si>
  <si>
    <t>C6_slc12a2-T3</t>
  </si>
  <si>
    <t>C9_slc12a2-T3</t>
  </si>
  <si>
    <t>C5-spata5l1-T2</t>
  </si>
  <si>
    <t>C6-spata5l1-T2</t>
  </si>
  <si>
    <t>C13_hars-T1</t>
  </si>
  <si>
    <t>C14_hars-T1</t>
  </si>
  <si>
    <t>C10_cdh23-T2</t>
  </si>
  <si>
    <t>C13_cdh23-T2</t>
  </si>
  <si>
    <t>C14_cdh23-T2</t>
  </si>
  <si>
    <t>C12_ndufa12-T1</t>
  </si>
  <si>
    <t>C13_sdha-T2</t>
  </si>
  <si>
    <t>C13_slc12a2-T3</t>
  </si>
  <si>
    <t>C14_slc12a2-T3</t>
  </si>
  <si>
    <t>C15_slc12a2-T3</t>
  </si>
  <si>
    <t>C16_slc12a2-T3</t>
  </si>
  <si>
    <t>C12-spata5l1-T2</t>
  </si>
  <si>
    <t>C14-spata5l1-T2</t>
  </si>
  <si>
    <t>C14-junba-T1</t>
  </si>
  <si>
    <t>C4_ddx21-NGT</t>
  </si>
  <si>
    <t>C5_ddx21-NGT</t>
  </si>
  <si>
    <t>C11_best1-T1</t>
  </si>
  <si>
    <t>C15_sdha-T2</t>
  </si>
  <si>
    <t>C11-junba-T1</t>
  </si>
  <si>
    <t>P-value</t>
    <phoneticPr fontId="1" type="noConversion"/>
  </si>
  <si>
    <t>Significantly different (P &lt; 0.05)?</t>
  </si>
  <si>
    <t>Yes</t>
  </si>
  <si>
    <t>TadCBEmax</t>
    <phoneticPr fontId="1" type="noConversion"/>
  </si>
  <si>
    <t>zTadCBE</t>
    <phoneticPr fontId="1" type="noConversion"/>
  </si>
  <si>
    <t>TadCBEa</t>
    <phoneticPr fontId="1" type="noConversion"/>
  </si>
  <si>
    <t>No</t>
    <phoneticPr fontId="1" type="noConversion"/>
  </si>
  <si>
    <t>zTadCBE-SpRY</t>
    <phoneticPr fontId="1" type="noConversion"/>
  </si>
  <si>
    <t>CBE4max-SpRY</t>
    <phoneticPr fontId="1" type="noConversion"/>
  </si>
  <si>
    <t>zTadCBE-SpRY vs. CBE4max-SpRY</t>
    <phoneticPr fontId="1" type="noConversion"/>
  </si>
  <si>
    <t>Yes</t>
    <phoneticPr fontId="1" type="noConversion"/>
  </si>
  <si>
    <t>AncBE4max (indels)</t>
    <phoneticPr fontId="1" type="noConversion"/>
  </si>
  <si>
    <t>TadCBEmax (indels)</t>
    <phoneticPr fontId="1" type="noConversion"/>
  </si>
  <si>
    <t>TadCBEa (indels)</t>
    <phoneticPr fontId="1" type="noConversion"/>
  </si>
  <si>
    <t>CBE-T1.14 (indels)</t>
    <phoneticPr fontId="1" type="noConversion"/>
  </si>
  <si>
    <t>Mean editing</t>
    <phoneticPr fontId="1" type="noConversion"/>
  </si>
  <si>
    <t>No</t>
    <phoneticPr fontId="1" type="noConversion"/>
  </si>
  <si>
    <t>zTadCBE (indels)</t>
    <phoneticPr fontId="1" type="noConversion"/>
  </si>
  <si>
    <t>Average</t>
    <phoneticPr fontId="1" type="noConversion"/>
  </si>
  <si>
    <t>SD</t>
    <phoneticPr fontId="1" type="noConversion"/>
  </si>
  <si>
    <t>n</t>
    <phoneticPr fontId="1" type="noConversion"/>
  </si>
  <si>
    <t>Editing efficiency</t>
    <phoneticPr fontId="1" type="noConversion"/>
  </si>
  <si>
    <t>TC vs. AC</t>
    <phoneticPr fontId="1" type="noConversion"/>
  </si>
  <si>
    <t>TC vs. CC</t>
    <phoneticPr fontId="1" type="noConversion"/>
  </si>
  <si>
    <t>TC vs. GC</t>
    <phoneticPr fontId="1" type="noConversion"/>
  </si>
  <si>
    <t>AC vs. CC</t>
    <phoneticPr fontId="1" type="noConversion"/>
  </si>
  <si>
    <t>AC vs. GC</t>
    <phoneticPr fontId="1" type="noConversion"/>
  </si>
  <si>
    <t>CC vs. GC</t>
    <phoneticPr fontId="1" type="noConversion"/>
  </si>
  <si>
    <t>TC</t>
    <phoneticPr fontId="1" type="noConversion"/>
  </si>
  <si>
    <t>AC</t>
    <phoneticPr fontId="1" type="noConversion"/>
  </si>
  <si>
    <t>CC</t>
    <phoneticPr fontId="1" type="noConversion"/>
  </si>
  <si>
    <t>GC</t>
    <phoneticPr fontId="1" type="noConversion"/>
  </si>
  <si>
    <t>C-to-T</t>
    <phoneticPr fontId="1" type="noConversion"/>
  </si>
  <si>
    <t>A-to-G</t>
    <phoneticPr fontId="1" type="noConversion"/>
  </si>
  <si>
    <t>Position site</t>
    <phoneticPr fontId="1" type="noConversion"/>
  </si>
  <si>
    <t>CC</t>
  </si>
  <si>
    <t>zTadCBE-ex2</t>
  </si>
  <si>
    <t>TadCBEa-2XUGI</t>
  </si>
  <si>
    <t>TadCBEa-2X UGI (indels)</t>
  </si>
  <si>
    <t>site</t>
  </si>
  <si>
    <t>tyr</t>
  </si>
  <si>
    <r>
      <t>Sa site1 GC</t>
    </r>
    <r>
      <rPr>
        <sz val="8"/>
        <rFont val="Arial"/>
        <family val="2"/>
      </rPr>
      <t>4</t>
    </r>
    <r>
      <rPr>
        <sz val="10"/>
        <rFont val="Arial"/>
        <family val="2"/>
      </rPr>
      <t>C</t>
    </r>
  </si>
  <si>
    <r>
      <t>Sa site1 GC</t>
    </r>
    <r>
      <rPr>
        <sz val="8"/>
        <rFont val="Arial"/>
        <family val="2"/>
      </rPr>
      <t>5</t>
    </r>
    <r>
      <rPr>
        <sz val="10"/>
        <rFont val="Arial"/>
        <family val="2"/>
      </rPr>
      <t>A</t>
    </r>
  </si>
  <si>
    <r>
      <t>Sa site1 AC</t>
    </r>
    <r>
      <rPr>
        <sz val="8"/>
        <rFont val="Arial"/>
        <family val="2"/>
      </rPr>
      <t>8</t>
    </r>
    <r>
      <rPr>
        <sz val="10"/>
        <rFont val="Arial"/>
        <family val="2"/>
      </rPr>
      <t>T</t>
    </r>
  </si>
  <si>
    <r>
      <t>Sa site1 GC</t>
    </r>
    <r>
      <rPr>
        <sz val="8"/>
        <rFont val="Arial"/>
        <family val="2"/>
      </rPr>
      <t>11</t>
    </r>
    <r>
      <rPr>
        <sz val="10"/>
        <rFont val="Arial"/>
        <family val="2"/>
      </rPr>
      <t>G</t>
    </r>
  </si>
  <si>
    <r>
      <t>Sa site1 GC</t>
    </r>
    <r>
      <rPr>
        <sz val="8"/>
        <rFont val="Arial"/>
        <family val="2"/>
      </rPr>
      <t>13</t>
    </r>
    <r>
      <rPr>
        <sz val="10"/>
        <rFont val="Arial"/>
        <family val="2"/>
      </rPr>
      <t>A</t>
    </r>
  </si>
  <si>
    <t>th</t>
  </si>
  <si>
    <r>
      <t>Sa site2 GC</t>
    </r>
    <r>
      <rPr>
        <sz val="8"/>
        <rFont val="Arial"/>
        <family val="2"/>
      </rPr>
      <t>7</t>
    </r>
    <r>
      <rPr>
        <sz val="10"/>
        <rFont val="Arial"/>
        <family val="2"/>
      </rPr>
      <t>G</t>
    </r>
  </si>
  <si>
    <t>Sa site2 GC10A</t>
  </si>
  <si>
    <t>lig4</t>
  </si>
  <si>
    <r>
      <t>Sa site3 AC</t>
    </r>
    <r>
      <rPr>
        <sz val="8"/>
        <rFont val="Arial"/>
        <family val="2"/>
      </rPr>
      <t>9</t>
    </r>
    <r>
      <rPr>
        <sz val="10"/>
        <rFont val="Arial"/>
        <family val="2"/>
      </rPr>
      <t>A</t>
    </r>
  </si>
  <si>
    <r>
      <t>Sa site3 AC</t>
    </r>
    <r>
      <rPr>
        <sz val="8"/>
        <rFont val="Arial"/>
        <family val="2"/>
      </rPr>
      <t>18</t>
    </r>
    <r>
      <rPr>
        <sz val="10"/>
        <rFont val="Arial"/>
        <family val="2"/>
      </rPr>
      <t>A</t>
    </r>
  </si>
  <si>
    <r>
      <t>Sa site3 AC</t>
    </r>
    <r>
      <rPr>
        <sz val="8"/>
        <rFont val="Arial"/>
        <family val="2"/>
      </rPr>
      <t>20</t>
    </r>
    <r>
      <rPr>
        <sz val="10"/>
        <rFont val="Arial"/>
        <family val="2"/>
      </rPr>
      <t>A</t>
    </r>
  </si>
  <si>
    <t>kcnq3-T2</t>
  </si>
  <si>
    <t>med12-g2</t>
  </si>
  <si>
    <t>cdh23-R2029W</t>
  </si>
  <si>
    <t>cdh23-R2029W-C6</t>
  </si>
  <si>
    <t>cdh23-R2029W-C7</t>
  </si>
  <si>
    <t>kcnq3-T2-C6</t>
  </si>
  <si>
    <t>med12-g2-C6</t>
  </si>
  <si>
    <t>kcnq3-T2-C8</t>
  </si>
  <si>
    <t>TadCBEmax vs. TadCBEa</t>
  </si>
  <si>
    <t>no gRNA</t>
  </si>
  <si>
    <t>C9_znf236-T3</t>
  </si>
  <si>
    <t>C10_znf236-T3</t>
  </si>
  <si>
    <t>C12_znf236-T3</t>
  </si>
  <si>
    <t>C14_znf236-T3</t>
  </si>
  <si>
    <t>C15_znf236-T3</t>
  </si>
  <si>
    <t>C13_znf236-T1</t>
  </si>
  <si>
    <t>C12_ush1c-A838V</t>
  </si>
  <si>
    <t>C14_ush1c-A838V</t>
  </si>
  <si>
    <t>C12_smpd4-g2</t>
  </si>
  <si>
    <t>C13_smpd4-g2</t>
  </si>
  <si>
    <t>C15_smpd4-g2</t>
  </si>
  <si>
    <t>C14_myo7a-D69N</t>
  </si>
  <si>
    <t>C11_med22-g1</t>
  </si>
  <si>
    <t>C13_med22-g1</t>
  </si>
  <si>
    <t>C15_med22-g1</t>
  </si>
  <si>
    <t>C9_Hars-T4</t>
  </si>
  <si>
    <t>C14_Hars-T4</t>
  </si>
  <si>
    <t>C15_Hars-T4</t>
  </si>
  <si>
    <t>C9_Kcnq3-T2</t>
  </si>
  <si>
    <t>C6_Kcnq3-T2</t>
  </si>
  <si>
    <t>C8_Kcnq3-T2</t>
  </si>
  <si>
    <t>C14_Kcnq3-T2</t>
  </si>
  <si>
    <t>C15_Kcnq3-T2</t>
  </si>
  <si>
    <t>C11_med17-g2</t>
  </si>
  <si>
    <t>C12_med17-g2</t>
  </si>
  <si>
    <t>C13_med17-g2</t>
  </si>
  <si>
    <t>C7-myo7a-T2</t>
  </si>
  <si>
    <t>C12-myo7a-T2</t>
  </si>
  <si>
    <t>C14-myo7a-T2</t>
  </si>
  <si>
    <t>C16-myo7a-T2</t>
  </si>
  <si>
    <t>C4_znf236-T1</t>
  </si>
  <si>
    <t>C11_znf236-T1</t>
  </si>
  <si>
    <t>C7_znf236-T2</t>
  </si>
  <si>
    <t>C9_znf236-T2</t>
  </si>
  <si>
    <t>C11_znf236-T2</t>
  </si>
  <si>
    <t>C12_znf236-T2</t>
  </si>
  <si>
    <t>C6_mid2-T3</t>
  </si>
  <si>
    <t>C7_mid2-T3</t>
  </si>
  <si>
    <t>C12_mid2-T3</t>
  </si>
  <si>
    <t>C5_ube4a-g1</t>
  </si>
  <si>
    <t>C9_ube4a-g1</t>
  </si>
  <si>
    <t>C10_ube4a-g1</t>
  </si>
  <si>
    <t>C8_ptpn11</t>
  </si>
  <si>
    <t>C10_ptpn11</t>
  </si>
  <si>
    <t>C12_ptpn11</t>
  </si>
  <si>
    <t>C5_med17-g2</t>
  </si>
  <si>
    <t>C8_med22-g1</t>
  </si>
  <si>
    <t>C10_med22-g1</t>
  </si>
  <si>
    <t>C6_myo7a-D69N</t>
  </si>
  <si>
    <t>C9_myo7a-D69N</t>
  </si>
  <si>
    <t>C10_myo7a-D69N</t>
  </si>
  <si>
    <t>C5_med22-g1</t>
  </si>
  <si>
    <t>C8_tyr-C55Y</t>
  </si>
  <si>
    <t>C9_tyr-C55Y</t>
  </si>
  <si>
    <t>C10_tyr-C55Y</t>
  </si>
  <si>
    <t>C12_tyr-C55Y</t>
  </si>
  <si>
    <t>C15_myo7a-D69N</t>
  </si>
  <si>
    <t>C12_smpd4-g1</t>
  </si>
  <si>
    <t>C13_smpd4-g1</t>
  </si>
  <si>
    <t>C14_smpd4-g1</t>
  </si>
  <si>
    <t>C15_smpd4-g1</t>
  </si>
  <si>
    <t>C15_tyr-C55Y</t>
  </si>
  <si>
    <t>C16_tyr-C55Y</t>
  </si>
  <si>
    <t xml:space="preserve">C5_med20-g2    </t>
  </si>
  <si>
    <t xml:space="preserve">C5_ptpn11                 </t>
  </si>
  <si>
    <t xml:space="preserve">C8_ptpn11                 </t>
  </si>
  <si>
    <t xml:space="preserve">C5_oca2               </t>
  </si>
  <si>
    <t xml:space="preserve">C6_oca2                 </t>
  </si>
  <si>
    <t xml:space="preserve">C5_myhz1.1-R1400C  </t>
  </si>
  <si>
    <t xml:space="preserve">C8_myhz1.1-R1400C    </t>
  </si>
  <si>
    <t xml:space="preserve">med20-g2    </t>
  </si>
  <si>
    <t xml:space="preserve">myhz1.1-R1400C  </t>
  </si>
  <si>
    <t xml:space="preserve">      ptpn11                 </t>
  </si>
  <si>
    <t xml:space="preserve">       oca2               </t>
  </si>
  <si>
    <t xml:space="preserve">C3_med20-g2    </t>
  </si>
  <si>
    <t xml:space="preserve">           ptpn11                 </t>
  </si>
  <si>
    <t xml:space="preserve">            oca2               </t>
  </si>
  <si>
    <t>AncBE4max vs. TadCBEmax</t>
  </si>
  <si>
    <t>AncBE4max vs. TadCBEa</t>
  </si>
  <si>
    <t>AncBE4max vs. CBE-T1.14</t>
  </si>
  <si>
    <t>TadCBEmax vs. CBE-T1.14</t>
  </si>
  <si>
    <t>TadCBEa vs. CBE-T1.14</t>
  </si>
  <si>
    <t>TadCBEmax vs. TadCBEa-2XUGI</t>
  </si>
  <si>
    <t>TadCBEmax vs. zTadCBE</t>
  </si>
  <si>
    <t>TadCBEa vs. TadCBEa-2XUGI</t>
  </si>
  <si>
    <t>TadCBEa vs. zTadCBE</t>
  </si>
  <si>
    <t>TadCBEa-2XUGI vs. zTadCBE</t>
  </si>
  <si>
    <t>Mean indels</t>
  </si>
  <si>
    <t>TCN</t>
  </si>
  <si>
    <t>CCN</t>
  </si>
  <si>
    <t>GCN</t>
  </si>
  <si>
    <t xml:space="preserve">C8_myhz1.1-R1400C </t>
  </si>
  <si>
    <t xml:space="preserve">C8_ptpn11                </t>
  </si>
  <si>
    <t xml:space="preserve">C5_ptpn11                </t>
  </si>
  <si>
    <t>ACN</t>
  </si>
  <si>
    <t>zTadA-BE4max</t>
  </si>
  <si>
    <t>zTadCBE</t>
  </si>
  <si>
    <t>Mean editing</t>
    <phoneticPr fontId="0" type="noConversion"/>
  </si>
  <si>
    <t>P-value</t>
    <phoneticPr fontId="0" type="noConversion"/>
  </si>
  <si>
    <t>Sample</t>
    <phoneticPr fontId="0" type="noConversion"/>
  </si>
  <si>
    <t>1#</t>
    <phoneticPr fontId="0" type="noConversion"/>
  </si>
  <si>
    <t>2#</t>
    <phoneticPr fontId="0" type="noConversion"/>
  </si>
  <si>
    <t>3#</t>
    <phoneticPr fontId="0" type="noConversion"/>
  </si>
  <si>
    <t>n</t>
    <phoneticPr fontId="0" type="noConversion"/>
  </si>
  <si>
    <t>Average</t>
    <phoneticPr fontId="0" type="noConversion"/>
  </si>
  <si>
    <t>SD</t>
    <phoneticPr fontId="0" type="noConversion"/>
  </si>
  <si>
    <t>NO</t>
  </si>
  <si>
    <t>C4_EPRS-T1     GC</t>
  </si>
  <si>
    <t>zTadA-BE4max vs. zTadCBE</t>
  </si>
  <si>
    <t>C5_EPRS-T1     CC</t>
  </si>
  <si>
    <t>C4_itln1      CC</t>
  </si>
  <si>
    <t>C6_itln1     GC</t>
  </si>
  <si>
    <t>C6_cog1-T1    GC</t>
  </si>
  <si>
    <t>C7_ush1c-T1    AC</t>
  </si>
  <si>
    <t>C6_SDHA-T1    AC</t>
  </si>
  <si>
    <t>C7_SDHA-T1    CC</t>
  </si>
  <si>
    <t>C5_Hars-T1    AC</t>
  </si>
  <si>
    <t>C4_Hars-T5   GC</t>
  </si>
  <si>
    <t>C7_Hars-T5    GC</t>
  </si>
  <si>
    <t>C6_med12-g2   GC</t>
  </si>
  <si>
    <t>C5_med28-g2    AC</t>
  </si>
  <si>
    <t>C5_WARS1-V251M   AC</t>
  </si>
  <si>
    <t>C4_mid2-T4    AC</t>
  </si>
  <si>
    <t>C5_mid2-T4  CC</t>
  </si>
  <si>
    <t>C6_mid2-T4   CC</t>
  </si>
  <si>
    <t>C6_adam22-T1           TC</t>
  </si>
  <si>
    <t>C7_adam22-T1           CC</t>
  </si>
  <si>
    <t>C5_Etfa                      AC</t>
  </si>
  <si>
    <t>C5_myhz1.1-R1400C  GC</t>
  </si>
  <si>
    <t>C8_myhz1.1-R1400C  TC</t>
  </si>
  <si>
    <t>C5_oca2                    AC</t>
  </si>
  <si>
    <t>C6_oca2                    CC</t>
  </si>
  <si>
    <t>C5_twist2-g2              GC</t>
  </si>
  <si>
    <t>C7_twist2-g2              TC</t>
  </si>
  <si>
    <t>C5_ptpn11                 AC</t>
  </si>
  <si>
    <t>C8_ptpn11                 TC</t>
  </si>
  <si>
    <t>C6_tuba1a                GC</t>
  </si>
  <si>
    <t>YES</t>
  </si>
  <si>
    <t>TCN motif</t>
  </si>
  <si>
    <t>ACN motif</t>
  </si>
  <si>
    <t>CCN motif</t>
  </si>
  <si>
    <t>GCN motif</t>
  </si>
  <si>
    <t>TC</t>
  </si>
  <si>
    <t>AC</t>
  </si>
  <si>
    <t>GC</t>
  </si>
  <si>
    <t>Average</t>
  </si>
  <si>
    <t>SD</t>
  </si>
  <si>
    <t>n</t>
  </si>
  <si>
    <t>Editing efficiency</t>
  </si>
  <si>
    <t>P-value</t>
  </si>
  <si>
    <t>TC vs. AC</t>
  </si>
  <si>
    <t>yes</t>
  </si>
  <si>
    <t>TC vs. CC</t>
  </si>
  <si>
    <t>TC vs. GC</t>
  </si>
  <si>
    <t>AC vs. CC</t>
  </si>
  <si>
    <t>AC vs. GC</t>
  </si>
  <si>
    <t>CC vs. 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 "/>
    <numFmt numFmtId="165" formatCode="0.0E+00"/>
  </numFmts>
  <fonts count="1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color theme="1"/>
      <name val="Times New Roman"/>
      <family val="1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i/>
      <sz val="10"/>
      <color theme="1"/>
      <name val="Arial"/>
      <family val="2"/>
    </font>
    <font>
      <sz val="8"/>
      <name val="Arial"/>
      <family val="2"/>
    </font>
    <font>
      <sz val="11"/>
      <color theme="1"/>
      <name val="Calibri"/>
      <family val="2"/>
      <charset val="134"/>
      <scheme val="minor"/>
    </font>
    <font>
      <sz val="10"/>
      <name val="Times New Roman"/>
      <family val="1"/>
    </font>
    <font>
      <b/>
      <i/>
      <sz val="10"/>
      <name val="Times New Roman"/>
      <family val="1"/>
    </font>
    <font>
      <b/>
      <i/>
      <sz val="10"/>
      <color theme="1"/>
      <name val="Times New Roman"/>
      <family val="1"/>
    </font>
    <font>
      <i/>
      <sz val="10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0">
    <border>
      <left/>
      <right/>
      <top/>
      <bottom/>
      <diagonal/>
    </border>
    <border>
      <left style="medium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thick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ck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/>
      <right style="thick">
        <color auto="1"/>
      </right>
      <top style="medium">
        <color auto="1"/>
      </top>
      <bottom style="thick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 style="thick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ck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ck">
        <color auto="1"/>
      </top>
      <bottom/>
      <diagonal/>
    </border>
    <border>
      <left/>
      <right style="medium">
        <color auto="1"/>
      </right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medium">
        <color auto="1"/>
      </left>
      <right style="thick">
        <color auto="1"/>
      </right>
      <top style="medium">
        <color auto="1"/>
      </top>
      <bottom/>
      <diagonal/>
    </border>
    <border>
      <left style="medium">
        <color auto="1"/>
      </left>
      <right style="thick">
        <color auto="1"/>
      </right>
      <top/>
      <bottom/>
      <diagonal/>
    </border>
    <border>
      <left style="thick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/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 style="medium">
        <color auto="1"/>
      </right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/>
      <top style="thick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>
      <alignment vertical="center"/>
    </xf>
    <xf numFmtId="0" fontId="8" fillId="0" borderId="0"/>
    <xf numFmtId="0" fontId="15" fillId="0" borderId="0">
      <alignment vertical="center"/>
    </xf>
  </cellStyleXfs>
  <cellXfs count="307">
    <xf numFmtId="0" fontId="0" fillId="0" borderId="0" xfId="0">
      <alignment vertical="center"/>
    </xf>
    <xf numFmtId="10" fontId="0" fillId="0" borderId="0" xfId="0" applyNumberFormat="1">
      <alignment vertical="center"/>
    </xf>
    <xf numFmtId="10" fontId="2" fillId="0" borderId="0" xfId="0" applyNumberFormat="1" applyFont="1" applyAlignment="1">
      <alignment horizontal="center" vertical="center"/>
    </xf>
    <xf numFmtId="49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2" xfId="0" applyFont="1" applyBorder="1" applyAlignment="1">
      <alignment horizontal="left"/>
    </xf>
    <xf numFmtId="0" fontId="3" fillId="0" borderId="0" xfId="0" applyFont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" fontId="3" fillId="0" borderId="7" xfId="0" applyNumberFormat="1" applyFont="1" applyBorder="1" applyAlignment="1">
      <alignment horizontal="center" vertical="center"/>
    </xf>
    <xf numFmtId="1" fontId="3" fillId="0" borderId="8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10" fontId="3" fillId="0" borderId="8" xfId="0" applyNumberFormat="1" applyFont="1" applyBorder="1" applyAlignment="1">
      <alignment horizontal="center"/>
    </xf>
    <xf numFmtId="10" fontId="3" fillId="0" borderId="5" xfId="0" applyNumberFormat="1" applyFont="1" applyBorder="1" applyAlignment="1">
      <alignment horizontal="center"/>
    </xf>
    <xf numFmtId="10" fontId="3" fillId="0" borderId="7" xfId="0" applyNumberFormat="1" applyFont="1" applyBorder="1" applyAlignment="1">
      <alignment horizontal="center" vertical="center"/>
    </xf>
    <xf numFmtId="10" fontId="3" fillId="0" borderId="8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0" fontId="3" fillId="0" borderId="5" xfId="0" applyNumberFormat="1" applyFont="1" applyBorder="1" applyAlignment="1">
      <alignment horizontal="center" vertical="center"/>
    </xf>
    <xf numFmtId="10" fontId="3" fillId="0" borderId="0" xfId="0" applyNumberFormat="1" applyFont="1">
      <alignment vertical="center"/>
    </xf>
    <xf numFmtId="10" fontId="3" fillId="0" borderId="14" xfId="0" applyNumberFormat="1" applyFont="1" applyBorder="1" applyAlignment="1">
      <alignment horizontal="center" vertical="center"/>
    </xf>
    <xf numFmtId="10" fontId="3" fillId="0" borderId="15" xfId="0" applyNumberFormat="1" applyFont="1" applyBorder="1" applyAlignment="1">
      <alignment horizontal="center" vertical="center"/>
    </xf>
    <xf numFmtId="10" fontId="3" fillId="0" borderId="6" xfId="0" applyNumberFormat="1" applyFont="1" applyBorder="1" applyAlignment="1">
      <alignment horizontal="center" vertical="center"/>
    </xf>
    <xf numFmtId="1" fontId="3" fillId="0" borderId="5" xfId="0" applyNumberFormat="1" applyFont="1" applyBorder="1" applyAlignment="1">
      <alignment horizontal="center" vertical="center"/>
    </xf>
    <xf numFmtId="10" fontId="3" fillId="0" borderId="22" xfId="0" applyNumberFormat="1" applyFont="1" applyBorder="1" applyAlignment="1">
      <alignment horizontal="center" vertical="center"/>
    </xf>
    <xf numFmtId="10" fontId="3" fillId="0" borderId="23" xfId="0" applyNumberFormat="1" applyFont="1" applyBorder="1" applyAlignment="1">
      <alignment horizontal="center" vertical="center"/>
    </xf>
    <xf numFmtId="10" fontId="3" fillId="0" borderId="26" xfId="0" applyNumberFormat="1" applyFont="1" applyBorder="1" applyAlignment="1">
      <alignment horizontal="center" vertical="center"/>
    </xf>
    <xf numFmtId="10" fontId="3" fillId="0" borderId="21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0" fontId="3" fillId="0" borderId="12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0" fontId="3" fillId="0" borderId="16" xfId="0" applyNumberFormat="1" applyFont="1" applyBorder="1" applyAlignment="1">
      <alignment horizontal="center" vertical="center"/>
    </xf>
    <xf numFmtId="10" fontId="3" fillId="0" borderId="24" xfId="0" applyNumberFormat="1" applyFont="1" applyBorder="1" applyAlignment="1">
      <alignment horizontal="center" vertical="center"/>
    </xf>
    <xf numFmtId="10" fontId="3" fillId="0" borderId="34" xfId="0" applyNumberFormat="1" applyFont="1" applyBorder="1" applyAlignment="1">
      <alignment horizontal="center" vertical="center"/>
    </xf>
    <xf numFmtId="10" fontId="3" fillId="0" borderId="29" xfId="0" applyNumberFormat="1" applyFont="1" applyBorder="1" applyAlignment="1">
      <alignment horizontal="center" vertical="center"/>
    </xf>
    <xf numFmtId="10" fontId="3" fillId="0" borderId="27" xfId="0" applyNumberFormat="1" applyFont="1" applyBorder="1" applyAlignment="1">
      <alignment horizontal="center" vertical="center"/>
    </xf>
    <xf numFmtId="10" fontId="3" fillId="0" borderId="39" xfId="0" applyNumberFormat="1" applyFont="1" applyBorder="1" applyAlignment="1">
      <alignment horizontal="center" vertical="center"/>
    </xf>
    <xf numFmtId="10" fontId="3" fillId="0" borderId="28" xfId="0" applyNumberFormat="1" applyFont="1" applyBorder="1" applyAlignment="1">
      <alignment horizontal="center" vertical="center"/>
    </xf>
    <xf numFmtId="10" fontId="4" fillId="0" borderId="35" xfId="0" applyNumberFormat="1" applyFont="1" applyBorder="1" applyAlignment="1">
      <alignment horizontal="center"/>
    </xf>
    <xf numFmtId="10" fontId="3" fillId="0" borderId="36" xfId="0" applyNumberFormat="1" applyFont="1" applyBorder="1" applyAlignment="1">
      <alignment horizontal="center" vertical="center"/>
    </xf>
    <xf numFmtId="10" fontId="3" fillId="0" borderId="18" xfId="0" applyNumberFormat="1" applyFont="1" applyBorder="1" applyAlignment="1">
      <alignment horizontal="center" vertical="center"/>
    </xf>
    <xf numFmtId="10" fontId="3" fillId="0" borderId="37" xfId="0" applyNumberFormat="1" applyFont="1" applyBorder="1" applyAlignment="1">
      <alignment horizontal="center" vertical="center"/>
    </xf>
    <xf numFmtId="49" fontId="3" fillId="0" borderId="36" xfId="0" applyNumberFormat="1" applyFont="1" applyBorder="1" applyAlignment="1">
      <alignment horizontal="center" vertical="center"/>
    </xf>
    <xf numFmtId="10" fontId="3" fillId="0" borderId="38" xfId="0" applyNumberFormat="1" applyFont="1" applyBorder="1" applyAlignment="1">
      <alignment horizontal="center" vertical="center"/>
    </xf>
    <xf numFmtId="10" fontId="4" fillId="0" borderId="25" xfId="0" applyNumberFormat="1" applyFont="1" applyBorder="1" applyAlignment="1">
      <alignment horizontal="center"/>
    </xf>
    <xf numFmtId="49" fontId="3" fillId="0" borderId="21" xfId="0" applyNumberFormat="1" applyFont="1" applyBorder="1" applyAlignment="1">
      <alignment horizontal="center" vertical="center"/>
    </xf>
    <xf numFmtId="49" fontId="3" fillId="0" borderId="29" xfId="0" applyNumberFormat="1" applyFont="1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3" fillId="0" borderId="9" xfId="0" applyFont="1" applyBorder="1">
      <alignment vertical="center"/>
    </xf>
    <xf numFmtId="165" fontId="3" fillId="0" borderId="0" xfId="0" applyNumberFormat="1" applyFont="1">
      <alignment vertical="center"/>
    </xf>
    <xf numFmtId="0" fontId="3" fillId="0" borderId="44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10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0" fontId="3" fillId="0" borderId="0" xfId="0" applyNumberFormat="1" applyFont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10" fontId="3" fillId="0" borderId="44" xfId="0" applyNumberFormat="1" applyFont="1" applyBorder="1">
      <alignment vertical="center"/>
    </xf>
    <xf numFmtId="0" fontId="3" fillId="0" borderId="41" xfId="0" applyFont="1" applyBorder="1">
      <alignment vertical="center"/>
    </xf>
    <xf numFmtId="0" fontId="3" fillId="0" borderId="41" xfId="0" applyFont="1" applyBorder="1" applyAlignment="1">
      <alignment horizontal="center" vertical="center"/>
    </xf>
    <xf numFmtId="0" fontId="3" fillId="0" borderId="45" xfId="0" applyFont="1" applyBorder="1">
      <alignment vertical="center"/>
    </xf>
    <xf numFmtId="10" fontId="3" fillId="0" borderId="45" xfId="0" applyNumberFormat="1" applyFont="1" applyBorder="1">
      <alignment vertical="center"/>
    </xf>
    <xf numFmtId="0" fontId="3" fillId="0" borderId="8" xfId="0" applyFont="1" applyBorder="1">
      <alignment vertical="center"/>
    </xf>
    <xf numFmtId="10" fontId="3" fillId="0" borderId="8" xfId="0" applyNumberFormat="1" applyFont="1" applyBorder="1">
      <alignment vertical="center"/>
    </xf>
    <xf numFmtId="0" fontId="3" fillId="0" borderId="15" xfId="0" applyFont="1" applyBorder="1">
      <alignment vertical="center"/>
    </xf>
    <xf numFmtId="10" fontId="4" fillId="0" borderId="50" xfId="0" applyNumberFormat="1" applyFont="1" applyBorder="1" applyAlignment="1">
      <alignment horizontal="center"/>
    </xf>
    <xf numFmtId="10" fontId="3" fillId="0" borderId="51" xfId="0" applyNumberFormat="1" applyFont="1" applyBorder="1" applyAlignment="1">
      <alignment horizontal="center" vertical="center"/>
    </xf>
    <xf numFmtId="10" fontId="3" fillId="0" borderId="52" xfId="0" applyNumberFormat="1" applyFont="1" applyBorder="1" applyAlignment="1">
      <alignment horizontal="center" vertical="center"/>
    </xf>
    <xf numFmtId="10" fontId="3" fillId="0" borderId="53" xfId="0" applyNumberFormat="1" applyFont="1" applyBorder="1" applyAlignment="1">
      <alignment horizontal="center" vertical="center"/>
    </xf>
    <xf numFmtId="49" fontId="3" fillId="0" borderId="51" xfId="0" applyNumberFormat="1" applyFont="1" applyBorder="1" applyAlignment="1">
      <alignment horizontal="center" vertical="center"/>
    </xf>
    <xf numFmtId="10" fontId="3" fillId="0" borderId="54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9" xfId="0" applyFont="1" applyBorder="1" applyAlignment="1">
      <alignment horizontal="center" vertical="center"/>
    </xf>
    <xf numFmtId="0" fontId="3" fillId="0" borderId="60" xfId="0" applyFont="1" applyBorder="1" applyAlignment="1">
      <alignment horizontal="center" vertical="center"/>
    </xf>
    <xf numFmtId="0" fontId="3" fillId="0" borderId="57" xfId="0" applyFont="1" applyBorder="1">
      <alignment vertical="center"/>
    </xf>
    <xf numFmtId="0" fontId="3" fillId="0" borderId="43" xfId="0" applyFont="1" applyBorder="1">
      <alignment vertical="center"/>
    </xf>
    <xf numFmtId="0" fontId="3" fillId="0" borderId="49" xfId="0" applyFont="1" applyBorder="1">
      <alignment vertical="center"/>
    </xf>
    <xf numFmtId="10" fontId="3" fillId="0" borderId="43" xfId="0" applyNumberFormat="1" applyFont="1" applyBorder="1">
      <alignment vertical="center"/>
    </xf>
    <xf numFmtId="10" fontId="3" fillId="0" borderId="61" xfId="0" applyNumberFormat="1" applyFont="1" applyBorder="1">
      <alignment vertical="center"/>
    </xf>
    <xf numFmtId="10" fontId="3" fillId="0" borderId="57" xfId="0" applyNumberFormat="1" applyFont="1" applyBorder="1">
      <alignment vertical="center"/>
    </xf>
    <xf numFmtId="10" fontId="3" fillId="0" borderId="49" xfId="0" applyNumberFormat="1" applyFont="1" applyBorder="1">
      <alignment vertical="center"/>
    </xf>
    <xf numFmtId="10" fontId="3" fillId="0" borderId="58" xfId="0" applyNumberFormat="1" applyFont="1" applyBorder="1">
      <alignment vertical="center"/>
    </xf>
    <xf numFmtId="10" fontId="3" fillId="0" borderId="55" xfId="0" applyNumberFormat="1" applyFont="1" applyBorder="1">
      <alignment vertical="center"/>
    </xf>
    <xf numFmtId="10" fontId="3" fillId="0" borderId="56" xfId="0" applyNumberFormat="1" applyFont="1" applyBorder="1">
      <alignment vertical="center"/>
    </xf>
    <xf numFmtId="10" fontId="3" fillId="0" borderId="62" xfId="0" applyNumberFormat="1" applyFont="1" applyBorder="1">
      <alignment vertical="center"/>
    </xf>
    <xf numFmtId="0" fontId="0" fillId="0" borderId="63" xfId="0" applyBorder="1" applyAlignment="1">
      <alignment horizontal="center" vertical="center"/>
    </xf>
    <xf numFmtId="10" fontId="3" fillId="0" borderId="64" xfId="0" applyNumberFormat="1" applyFont="1" applyBorder="1" applyAlignment="1">
      <alignment horizontal="center" vertical="center"/>
    </xf>
    <xf numFmtId="10" fontId="3" fillId="0" borderId="41" xfId="0" applyNumberFormat="1" applyFont="1" applyBorder="1" applyAlignment="1">
      <alignment horizontal="center" vertical="center"/>
    </xf>
    <xf numFmtId="10" fontId="3" fillId="0" borderId="65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41" xfId="0" applyFont="1" applyBorder="1" applyAlignment="1">
      <alignment horizontal="center"/>
    </xf>
    <xf numFmtId="0" fontId="4" fillId="0" borderId="0" xfId="0" applyFont="1" applyAlignment="1">
      <alignment horizontal="center"/>
    </xf>
    <xf numFmtId="165" fontId="3" fillId="0" borderId="66" xfId="0" applyNumberFormat="1" applyFont="1" applyBorder="1">
      <alignment vertical="center"/>
    </xf>
    <xf numFmtId="0" fontId="4" fillId="0" borderId="3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4" fillId="0" borderId="3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9" xfId="0" applyFont="1" applyBorder="1">
      <alignment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10" fontId="3" fillId="0" borderId="24" xfId="0" applyNumberFormat="1" applyFont="1" applyBorder="1" applyAlignment="1">
      <alignment horizontal="center" vertical="center"/>
    </xf>
    <xf numFmtId="10" fontId="3" fillId="0" borderId="32" xfId="0" applyNumberFormat="1" applyFont="1" applyBorder="1" applyAlignment="1">
      <alignment horizontal="center" vertical="center"/>
    </xf>
    <xf numFmtId="10" fontId="3" fillId="0" borderId="33" xfId="0" applyNumberFormat="1" applyFont="1" applyBorder="1" applyAlignment="1">
      <alignment horizontal="center" vertical="center"/>
    </xf>
    <xf numFmtId="0" fontId="3" fillId="0" borderId="46" xfId="0" applyFont="1" applyBorder="1" applyAlignment="1">
      <alignment horizontal="center"/>
    </xf>
    <xf numFmtId="0" fontId="5" fillId="0" borderId="47" xfId="0" applyFont="1" applyBorder="1" applyAlignment="1">
      <alignment horizontal="center"/>
    </xf>
    <xf numFmtId="165" fontId="4" fillId="0" borderId="42" xfId="0" applyNumberFormat="1" applyFont="1" applyBorder="1" applyAlignment="1">
      <alignment horizontal="center" vertical="center"/>
    </xf>
    <xf numFmtId="0" fontId="0" fillId="0" borderId="43" xfId="0" applyBorder="1">
      <alignment vertical="center"/>
    </xf>
    <xf numFmtId="0" fontId="0" fillId="0" borderId="55" xfId="0" applyBorder="1">
      <alignment vertical="center"/>
    </xf>
    <xf numFmtId="0" fontId="4" fillId="0" borderId="48" xfId="0" applyFont="1" applyBorder="1" applyAlignment="1">
      <alignment horizontal="center" vertical="center"/>
    </xf>
    <xf numFmtId="0" fontId="0" fillId="0" borderId="49" xfId="0" applyBorder="1">
      <alignment vertical="center"/>
    </xf>
    <xf numFmtId="0" fontId="0" fillId="0" borderId="56" xfId="0" applyBorder="1">
      <alignment vertical="center"/>
    </xf>
    <xf numFmtId="0" fontId="6" fillId="0" borderId="13" xfId="0" applyFont="1" applyBorder="1" applyAlignment="1">
      <alignment horizontal="center" vertical="center"/>
    </xf>
    <xf numFmtId="0" fontId="3" fillId="0" borderId="64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3" fillId="0" borderId="66" xfId="0" applyFont="1" applyBorder="1" applyAlignment="1">
      <alignment horizontal="center"/>
    </xf>
    <xf numFmtId="0" fontId="4" fillId="0" borderId="41" xfId="0" applyFont="1" applyBorder="1" applyAlignment="1">
      <alignment horizontal="center"/>
    </xf>
    <xf numFmtId="0" fontId="0" fillId="0" borderId="8" xfId="0" applyBorder="1">
      <alignment vertical="center"/>
    </xf>
    <xf numFmtId="0" fontId="0" fillId="0" borderId="5" xfId="0" applyBorder="1">
      <alignment vertical="center"/>
    </xf>
    <xf numFmtId="0" fontId="3" fillId="0" borderId="67" xfId="0" applyFont="1" applyBorder="1" applyAlignment="1">
      <alignment horizontal="center" vertical="center"/>
    </xf>
    <xf numFmtId="0" fontId="0" fillId="0" borderId="0" xfId="0">
      <alignment vertical="center"/>
    </xf>
    <xf numFmtId="0" fontId="3" fillId="0" borderId="4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3" fillId="0" borderId="0" xfId="0" applyFont="1" applyFill="1">
      <alignment vertical="center"/>
    </xf>
    <xf numFmtId="0" fontId="4" fillId="0" borderId="13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1" fontId="3" fillId="0" borderId="7" xfId="0" applyNumberFormat="1" applyFont="1" applyFill="1" applyBorder="1" applyAlignment="1">
      <alignment horizontal="center" vertical="center"/>
    </xf>
    <xf numFmtId="1" fontId="3" fillId="0" borderId="8" xfId="0" applyNumberFormat="1" applyFont="1" applyFill="1" applyBorder="1" applyAlignment="1">
      <alignment horizontal="center" vertical="center"/>
    </xf>
    <xf numFmtId="1" fontId="3" fillId="0" borderId="5" xfId="0" applyNumberFormat="1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/>
    </xf>
    <xf numFmtId="10" fontId="3" fillId="0" borderId="8" xfId="0" applyNumberFormat="1" applyFont="1" applyFill="1" applyBorder="1" applyAlignment="1">
      <alignment horizontal="center"/>
    </xf>
    <xf numFmtId="10" fontId="3" fillId="0" borderId="5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65" fontId="3" fillId="0" borderId="0" xfId="0" applyNumberFormat="1" applyFont="1" applyFill="1">
      <alignment vertical="center"/>
    </xf>
    <xf numFmtId="0" fontId="3" fillId="0" borderId="44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10" fontId="3" fillId="0" borderId="7" xfId="0" applyNumberFormat="1" applyFont="1" applyFill="1" applyBorder="1" applyAlignment="1">
      <alignment horizontal="center" vertical="center"/>
    </xf>
    <xf numFmtId="10" fontId="3" fillId="0" borderId="8" xfId="0" applyNumberFormat="1" applyFont="1" applyFill="1" applyBorder="1" applyAlignment="1">
      <alignment horizontal="center" vertical="center"/>
    </xf>
    <xf numFmtId="10" fontId="3" fillId="0" borderId="5" xfId="0" applyNumberFormat="1" applyFont="1" applyFill="1" applyBorder="1" applyAlignment="1">
      <alignment horizontal="center" vertical="center"/>
    </xf>
    <xf numFmtId="164" fontId="3" fillId="0" borderId="8" xfId="0" applyNumberFormat="1" applyFont="1" applyFill="1" applyBorder="1" applyAlignment="1">
      <alignment horizontal="center" vertical="center"/>
    </xf>
    <xf numFmtId="10" fontId="3" fillId="0" borderId="0" xfId="0" applyNumberFormat="1" applyFont="1" applyFill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0" fontId="4" fillId="0" borderId="30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3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left"/>
    </xf>
    <xf numFmtId="10" fontId="3" fillId="0" borderId="22" xfId="0" applyNumberFormat="1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4" fillId="0" borderId="13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10" fontId="3" fillId="0" borderId="12" xfId="0" applyNumberFormat="1" applyFont="1" applyFill="1" applyBorder="1" applyAlignment="1">
      <alignment horizontal="center"/>
    </xf>
    <xf numFmtId="0" fontId="4" fillId="0" borderId="20" xfId="0" applyFont="1" applyFill="1" applyBorder="1" applyAlignment="1">
      <alignment horizontal="left" wrapText="1"/>
    </xf>
    <xf numFmtId="10" fontId="3" fillId="0" borderId="17" xfId="0" applyNumberFormat="1" applyFont="1" applyFill="1" applyBorder="1" applyAlignment="1">
      <alignment horizontal="center" vertical="center"/>
    </xf>
    <xf numFmtId="164" fontId="3" fillId="0" borderId="17" xfId="0" applyNumberFormat="1" applyFont="1" applyFill="1" applyBorder="1" applyAlignment="1">
      <alignment horizontal="center" vertical="center"/>
    </xf>
    <xf numFmtId="10" fontId="3" fillId="0" borderId="19" xfId="0" applyNumberFormat="1" applyFont="1" applyFill="1" applyBorder="1" applyAlignment="1">
      <alignment horizontal="center" vertical="center"/>
    </xf>
    <xf numFmtId="164" fontId="3" fillId="0" borderId="22" xfId="0" applyNumberFormat="1" applyFont="1" applyFill="1" applyBorder="1" applyAlignment="1">
      <alignment horizontal="center" vertical="center"/>
    </xf>
    <xf numFmtId="10" fontId="3" fillId="0" borderId="23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wrapText="1"/>
    </xf>
    <xf numFmtId="10" fontId="3" fillId="0" borderId="38" xfId="0" applyNumberFormat="1" applyFont="1" applyFill="1" applyBorder="1" applyAlignment="1">
      <alignment horizontal="center" vertical="center"/>
    </xf>
    <xf numFmtId="10" fontId="2" fillId="0" borderId="0" xfId="0" applyNumberFormat="1" applyFont="1" applyFill="1" applyAlignment="1">
      <alignment horizontal="center" vertical="center"/>
    </xf>
    <xf numFmtId="0" fontId="3" fillId="0" borderId="9" xfId="0" applyFont="1" applyFill="1" applyBorder="1">
      <alignment vertical="center"/>
    </xf>
    <xf numFmtId="0" fontId="3" fillId="0" borderId="9" xfId="0" applyFont="1" applyFill="1" applyBorder="1">
      <alignment vertical="center"/>
    </xf>
    <xf numFmtId="0" fontId="3" fillId="0" borderId="41" xfId="0" applyFont="1" applyFill="1" applyBorder="1">
      <alignment vertical="center"/>
    </xf>
    <xf numFmtId="0" fontId="3" fillId="0" borderId="41" xfId="0" applyFont="1" applyFill="1" applyBorder="1" applyAlignment="1">
      <alignment horizontal="center" vertical="center"/>
    </xf>
    <xf numFmtId="10" fontId="3" fillId="0" borderId="0" xfId="0" applyNumberFormat="1" applyFont="1" applyFill="1">
      <alignment vertical="center"/>
    </xf>
    <xf numFmtId="10" fontId="3" fillId="0" borderId="45" xfId="0" applyNumberFormat="1" applyFont="1" applyFill="1" applyBorder="1">
      <alignment vertical="center"/>
    </xf>
    <xf numFmtId="0" fontId="3" fillId="0" borderId="45" xfId="0" applyFont="1" applyFill="1" applyBorder="1">
      <alignment vertical="center"/>
    </xf>
    <xf numFmtId="0" fontId="3" fillId="0" borderId="8" xfId="0" applyFont="1" applyFill="1" applyBorder="1">
      <alignment vertical="center"/>
    </xf>
    <xf numFmtId="10" fontId="3" fillId="0" borderId="8" xfId="0" applyNumberFormat="1" applyFont="1" applyFill="1" applyBorder="1">
      <alignment vertical="center"/>
    </xf>
    <xf numFmtId="0" fontId="3" fillId="0" borderId="15" xfId="0" applyFont="1" applyFill="1" applyBorder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44" xfId="0" applyFont="1" applyFill="1" applyBorder="1" applyAlignment="1">
      <alignment horizontal="center"/>
    </xf>
    <xf numFmtId="165" fontId="3" fillId="0" borderId="44" xfId="0" applyNumberFormat="1" applyFont="1" applyFill="1" applyBorder="1">
      <alignment vertical="center"/>
    </xf>
    <xf numFmtId="10" fontId="3" fillId="0" borderId="0" xfId="0" applyNumberFormat="1" applyFont="1" applyFill="1" applyBorder="1">
      <alignment vertical="center"/>
    </xf>
    <xf numFmtId="0" fontId="3" fillId="0" borderId="13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10" fontId="3" fillId="0" borderId="12" xfId="0" applyNumberFormat="1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center" vertical="center"/>
    </xf>
    <xf numFmtId="10" fontId="3" fillId="0" borderId="14" xfId="0" applyNumberFormat="1" applyFont="1" applyFill="1" applyBorder="1" applyAlignment="1">
      <alignment horizontal="center" vertical="center"/>
    </xf>
    <xf numFmtId="10" fontId="3" fillId="0" borderId="15" xfId="0" applyNumberFormat="1" applyFont="1" applyFill="1" applyBorder="1" applyAlignment="1">
      <alignment horizontal="center" vertical="center"/>
    </xf>
    <xf numFmtId="10" fontId="3" fillId="0" borderId="6" xfId="0" applyNumberFormat="1" applyFont="1" applyFill="1" applyBorder="1" applyAlignment="1">
      <alignment horizontal="center" vertical="center"/>
    </xf>
    <xf numFmtId="164" fontId="3" fillId="0" borderId="14" xfId="0" applyNumberFormat="1" applyFont="1" applyFill="1" applyBorder="1" applyAlignment="1">
      <alignment horizontal="center" vertical="center"/>
    </xf>
    <xf numFmtId="10" fontId="3" fillId="0" borderId="16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>
      <alignment vertical="center"/>
    </xf>
    <xf numFmtId="0" fontId="4" fillId="0" borderId="0" xfId="0" applyFont="1" applyFill="1" applyAlignment="1">
      <alignment horizontal="center"/>
    </xf>
    <xf numFmtId="0" fontId="9" fillId="0" borderId="13" xfId="1" applyFont="1" applyBorder="1" applyAlignment="1">
      <alignment horizontal="center"/>
    </xf>
    <xf numFmtId="0" fontId="10" fillId="0" borderId="68" xfId="1" applyFont="1" applyBorder="1" applyAlignment="1">
      <alignment horizontal="center"/>
    </xf>
    <xf numFmtId="0" fontId="11" fillId="0" borderId="68" xfId="1" applyFont="1" applyBorder="1" applyAlignment="1">
      <alignment horizontal="center"/>
    </xf>
    <xf numFmtId="0" fontId="3" fillId="0" borderId="10" xfId="1" applyFont="1" applyBorder="1" applyAlignment="1">
      <alignment horizontal="center" vertical="center"/>
    </xf>
    <xf numFmtId="0" fontId="8" fillId="0" borderId="10" xfId="1" applyBorder="1" applyAlignment="1">
      <alignment horizontal="center" vertical="center"/>
    </xf>
    <xf numFmtId="0" fontId="3" fillId="0" borderId="10" xfId="1" applyFont="1" applyBorder="1" applyAlignment="1">
      <alignment horizontal="center"/>
    </xf>
    <xf numFmtId="0" fontId="4" fillId="0" borderId="10" xfId="1" applyFont="1" applyBorder="1" applyAlignment="1">
      <alignment horizontal="center"/>
    </xf>
    <xf numFmtId="0" fontId="8" fillId="0" borderId="0" xfId="1"/>
    <xf numFmtId="0" fontId="2" fillId="0" borderId="40" xfId="1" applyFont="1" applyBorder="1" applyAlignment="1">
      <alignment horizontal="center"/>
    </xf>
    <xf numFmtId="1" fontId="2" fillId="0" borderId="64" xfId="1" applyNumberFormat="1" applyFont="1" applyBorder="1" applyAlignment="1">
      <alignment horizontal="center" vertical="center"/>
    </xf>
    <xf numFmtId="1" fontId="2" fillId="0" borderId="41" xfId="1" applyNumberFormat="1" applyFont="1" applyBorder="1" applyAlignment="1">
      <alignment horizontal="center" vertical="center"/>
    </xf>
    <xf numFmtId="1" fontId="2" fillId="0" borderId="65" xfId="1" applyNumberFormat="1" applyFont="1" applyBorder="1" applyAlignment="1">
      <alignment horizontal="center" vertical="center"/>
    </xf>
    <xf numFmtId="0" fontId="2" fillId="0" borderId="41" xfId="1" applyFont="1" applyBorder="1" applyAlignment="1">
      <alignment horizontal="center"/>
    </xf>
    <xf numFmtId="10" fontId="2" fillId="0" borderId="41" xfId="1" applyNumberFormat="1" applyFont="1" applyBorder="1" applyAlignment="1">
      <alignment horizontal="center"/>
    </xf>
    <xf numFmtId="10" fontId="2" fillId="0" borderId="65" xfId="1" applyNumberFormat="1" applyFont="1" applyBorder="1" applyAlignment="1">
      <alignment horizontal="center"/>
    </xf>
    <xf numFmtId="10" fontId="2" fillId="0" borderId="66" xfId="1" applyNumberFormat="1" applyFont="1" applyBorder="1" applyAlignment="1">
      <alignment horizontal="center" vertical="center"/>
    </xf>
    <xf numFmtId="164" fontId="2" fillId="0" borderId="66" xfId="1" applyNumberFormat="1" applyFont="1" applyBorder="1" applyAlignment="1">
      <alignment horizontal="center" vertical="center"/>
    </xf>
    <xf numFmtId="0" fontId="12" fillId="0" borderId="66" xfId="1" applyFont="1" applyBorder="1" applyAlignment="1">
      <alignment horizontal="center"/>
    </xf>
    <xf numFmtId="10" fontId="2" fillId="0" borderId="17" xfId="1" applyNumberFormat="1" applyFont="1" applyBorder="1" applyAlignment="1">
      <alignment horizontal="center" vertical="center"/>
    </xf>
    <xf numFmtId="10" fontId="2" fillId="0" borderId="22" xfId="1" applyNumberFormat="1" applyFont="1" applyBorder="1" applyAlignment="1">
      <alignment horizontal="center" vertical="center"/>
    </xf>
    <xf numFmtId="10" fontId="2" fillId="0" borderId="0" xfId="1" applyNumberFormat="1" applyFont="1" applyAlignment="1">
      <alignment horizontal="center" vertical="center"/>
    </xf>
    <xf numFmtId="10" fontId="8" fillId="0" borderId="0" xfId="1" applyNumberFormat="1"/>
    <xf numFmtId="0" fontId="9" fillId="0" borderId="13" xfId="1" applyFont="1" applyFill="1" applyBorder="1" applyAlignment="1">
      <alignment horizontal="center"/>
    </xf>
    <xf numFmtId="0" fontId="10" fillId="0" borderId="68" xfId="1" applyFont="1" applyFill="1" applyBorder="1" applyAlignment="1">
      <alignment horizontal="center"/>
    </xf>
    <xf numFmtId="0" fontId="11" fillId="0" borderId="68" xfId="1" applyFont="1" applyFill="1" applyBorder="1" applyAlignment="1">
      <alignment horizontal="center"/>
    </xf>
    <xf numFmtId="0" fontId="3" fillId="0" borderId="10" xfId="1" applyFont="1" applyFill="1" applyBorder="1" applyAlignment="1">
      <alignment horizontal="center" vertical="center"/>
    </xf>
    <xf numFmtId="0" fontId="8" fillId="0" borderId="10" xfId="1" applyFill="1" applyBorder="1" applyAlignment="1">
      <alignment horizontal="center" vertical="center"/>
    </xf>
    <xf numFmtId="0" fontId="3" fillId="0" borderId="10" xfId="1" applyFont="1" applyFill="1" applyBorder="1" applyAlignment="1">
      <alignment horizontal="center"/>
    </xf>
    <xf numFmtId="0" fontId="4" fillId="0" borderId="10" xfId="1" applyFont="1" applyFill="1" applyBorder="1" applyAlignment="1">
      <alignment horizontal="center"/>
    </xf>
    <xf numFmtId="0" fontId="8" fillId="0" borderId="0" xfId="1" applyFill="1"/>
    <xf numFmtId="0" fontId="2" fillId="0" borderId="40" xfId="1" applyFont="1" applyFill="1" applyBorder="1" applyAlignment="1">
      <alignment horizontal="center"/>
    </xf>
    <xf numFmtId="1" fontId="2" fillId="0" borderId="64" xfId="1" applyNumberFormat="1" applyFont="1" applyFill="1" applyBorder="1" applyAlignment="1">
      <alignment horizontal="center" vertical="center"/>
    </xf>
    <xf numFmtId="1" fontId="2" fillId="0" borderId="41" xfId="1" applyNumberFormat="1" applyFont="1" applyFill="1" applyBorder="1" applyAlignment="1">
      <alignment horizontal="center" vertical="center"/>
    </xf>
    <xf numFmtId="1" fontId="2" fillId="0" borderId="65" xfId="1" applyNumberFormat="1" applyFont="1" applyFill="1" applyBorder="1" applyAlignment="1">
      <alignment horizontal="center" vertical="center"/>
    </xf>
    <xf numFmtId="0" fontId="2" fillId="0" borderId="41" xfId="1" applyFont="1" applyFill="1" applyBorder="1" applyAlignment="1">
      <alignment horizontal="center"/>
    </xf>
    <xf numFmtId="10" fontId="2" fillId="0" borderId="41" xfId="1" applyNumberFormat="1" applyFont="1" applyFill="1" applyBorder="1" applyAlignment="1">
      <alignment horizontal="center"/>
    </xf>
    <xf numFmtId="10" fontId="2" fillId="0" borderId="65" xfId="1" applyNumberFormat="1" applyFont="1" applyFill="1" applyBorder="1" applyAlignment="1">
      <alignment horizontal="center"/>
    </xf>
    <xf numFmtId="0" fontId="12" fillId="0" borderId="66" xfId="1" applyFont="1" applyFill="1" applyBorder="1" applyAlignment="1">
      <alignment horizontal="center"/>
    </xf>
    <xf numFmtId="10" fontId="2" fillId="0" borderId="66" xfId="1" applyNumberFormat="1" applyFont="1" applyFill="1" applyBorder="1" applyAlignment="1">
      <alignment horizontal="center" vertical="center"/>
    </xf>
    <xf numFmtId="164" fontId="2" fillId="0" borderId="66" xfId="1" applyNumberFormat="1" applyFont="1" applyFill="1" applyBorder="1" applyAlignment="1">
      <alignment horizontal="center" vertical="center"/>
    </xf>
    <xf numFmtId="10" fontId="2" fillId="0" borderId="17" xfId="1" applyNumberFormat="1" applyFont="1" applyFill="1" applyBorder="1" applyAlignment="1">
      <alignment horizontal="center" vertical="center"/>
    </xf>
    <xf numFmtId="10" fontId="2" fillId="0" borderId="7" xfId="1" applyNumberFormat="1" applyFont="1" applyFill="1" applyBorder="1" applyAlignment="1">
      <alignment horizontal="center" vertical="center"/>
    </xf>
    <xf numFmtId="10" fontId="2" fillId="0" borderId="8" xfId="1" applyNumberFormat="1" applyFont="1" applyFill="1" applyBorder="1" applyAlignment="1">
      <alignment horizontal="center" vertical="center"/>
    </xf>
    <xf numFmtId="10" fontId="2" fillId="0" borderId="22" xfId="1" applyNumberFormat="1" applyFont="1" applyFill="1" applyBorder="1" applyAlignment="1">
      <alignment horizontal="center" vertical="center"/>
    </xf>
    <xf numFmtId="10" fontId="2" fillId="0" borderId="0" xfId="1" applyNumberFormat="1" applyFont="1" applyFill="1" applyAlignment="1">
      <alignment horizontal="center" vertical="center"/>
    </xf>
    <xf numFmtId="10" fontId="8" fillId="0" borderId="0" xfId="1" applyNumberFormat="1" applyFill="1"/>
    <xf numFmtId="0" fontId="3" fillId="0" borderId="7" xfId="1" applyFont="1" applyFill="1" applyBorder="1" applyAlignment="1">
      <alignment horizontal="center"/>
    </xf>
    <xf numFmtId="0" fontId="5" fillId="0" borderId="8" xfId="1" applyFont="1" applyFill="1" applyBorder="1" applyAlignment="1">
      <alignment horizontal="center"/>
    </xf>
    <xf numFmtId="165" fontId="3" fillId="0" borderId="8" xfId="1" applyNumberFormat="1" applyFont="1" applyFill="1" applyBorder="1" applyAlignment="1">
      <alignment vertical="center"/>
    </xf>
    <xf numFmtId="0" fontId="3" fillId="0" borderId="5" xfId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0" xfId="1" applyFont="1" applyAlignment="1">
      <alignment horizontal="center" vertical="center"/>
    </xf>
    <xf numFmtId="0" fontId="3" fillId="0" borderId="7" xfId="1" applyFont="1" applyBorder="1" applyAlignment="1">
      <alignment horizontal="center"/>
    </xf>
    <xf numFmtId="0" fontId="5" fillId="0" borderId="8" xfId="1" applyFont="1" applyBorder="1" applyAlignment="1">
      <alignment horizontal="center"/>
    </xf>
    <xf numFmtId="165" fontId="3" fillId="0" borderId="8" xfId="1" applyNumberFormat="1" applyFont="1" applyBorder="1" applyAlignment="1">
      <alignment vertical="center"/>
    </xf>
    <xf numFmtId="0" fontId="3" fillId="0" borderId="5" xfId="1" applyFont="1" applyBorder="1" applyAlignment="1">
      <alignment horizontal="center" vertical="center"/>
    </xf>
    <xf numFmtId="0" fontId="9" fillId="0" borderId="13" xfId="0" applyFont="1" applyBorder="1" applyAlignment="1">
      <alignment horizontal="center"/>
    </xf>
    <xf numFmtId="0" fontId="10" fillId="0" borderId="68" xfId="0" applyFont="1" applyBorder="1" applyAlignment="1">
      <alignment horizontal="center"/>
    </xf>
    <xf numFmtId="0" fontId="11" fillId="0" borderId="68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1" fontId="2" fillId="0" borderId="64" xfId="0" applyNumberFormat="1" applyFont="1" applyBorder="1" applyAlignment="1">
      <alignment horizontal="center" vertical="center"/>
    </xf>
    <xf numFmtId="1" fontId="2" fillId="0" borderId="41" xfId="0" applyNumberFormat="1" applyFont="1" applyBorder="1" applyAlignment="1">
      <alignment horizontal="center" vertical="center"/>
    </xf>
    <xf numFmtId="1" fontId="2" fillId="0" borderId="65" xfId="0" applyNumberFormat="1" applyFont="1" applyBorder="1" applyAlignment="1">
      <alignment horizontal="center" vertical="center"/>
    </xf>
    <xf numFmtId="0" fontId="2" fillId="0" borderId="41" xfId="0" applyFont="1" applyBorder="1" applyAlignment="1">
      <alignment horizontal="center"/>
    </xf>
    <xf numFmtId="10" fontId="2" fillId="0" borderId="41" xfId="0" applyNumberFormat="1" applyFont="1" applyBorder="1" applyAlignment="1">
      <alignment horizontal="center"/>
    </xf>
    <xf numFmtId="10" fontId="2" fillId="0" borderId="65" xfId="0" applyNumberFormat="1" applyFont="1" applyBorder="1" applyAlignment="1">
      <alignment horizontal="center"/>
    </xf>
    <xf numFmtId="0" fontId="12" fillId="0" borderId="66" xfId="0" applyFont="1" applyBorder="1" applyAlignment="1">
      <alignment horizontal="center"/>
    </xf>
    <xf numFmtId="10" fontId="2" fillId="0" borderId="66" xfId="0" applyNumberFormat="1" applyFont="1" applyBorder="1" applyAlignment="1">
      <alignment horizontal="center" vertical="center"/>
    </xf>
    <xf numFmtId="164" fontId="2" fillId="0" borderId="66" xfId="0" applyNumberFormat="1" applyFont="1" applyBorder="1" applyAlignment="1">
      <alignment horizontal="center" vertical="center"/>
    </xf>
    <xf numFmtId="10" fontId="2" fillId="0" borderId="7" xfId="0" applyNumberFormat="1" applyFont="1" applyBorder="1" applyAlignment="1">
      <alignment horizontal="center" vertical="center"/>
    </xf>
    <xf numFmtId="10" fontId="2" fillId="0" borderId="8" xfId="0" applyNumberFormat="1" applyFont="1" applyBorder="1" applyAlignment="1">
      <alignment horizontal="center" vertical="center"/>
    </xf>
    <xf numFmtId="10" fontId="2" fillId="0" borderId="17" xfId="0" applyNumberFormat="1" applyFont="1" applyBorder="1" applyAlignment="1">
      <alignment horizontal="center" vertical="center"/>
    </xf>
    <xf numFmtId="10" fontId="2" fillId="0" borderId="22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10" fontId="2" fillId="0" borderId="69" xfId="0" applyNumberFormat="1" applyFont="1" applyBorder="1" applyAlignment="1">
      <alignment horizontal="center" vertical="center"/>
    </xf>
    <xf numFmtId="0" fontId="14" fillId="0" borderId="5" xfId="1" applyFont="1" applyBorder="1" applyAlignment="1">
      <alignment horizontal="center" vertical="center"/>
    </xf>
    <xf numFmtId="0" fontId="3" fillId="0" borderId="9" xfId="2" applyFont="1" applyBorder="1">
      <alignment vertical="center"/>
    </xf>
    <xf numFmtId="0" fontId="3" fillId="0" borderId="9" xfId="2" applyFont="1" applyBorder="1">
      <alignment vertical="center"/>
    </xf>
    <xf numFmtId="0" fontId="3" fillId="0" borderId="0" xfId="2" applyFont="1">
      <alignment vertical="center"/>
    </xf>
    <xf numFmtId="0" fontId="3" fillId="0" borderId="41" xfId="2" applyFont="1" applyBorder="1">
      <alignment vertical="center"/>
    </xf>
    <xf numFmtId="0" fontId="3" fillId="0" borderId="41" xfId="2" applyFont="1" applyBorder="1" applyAlignment="1">
      <alignment horizontal="center" vertical="center"/>
    </xf>
    <xf numFmtId="10" fontId="3" fillId="0" borderId="0" xfId="2" applyNumberFormat="1" applyFont="1">
      <alignment vertical="center"/>
    </xf>
    <xf numFmtId="0" fontId="3" fillId="0" borderId="45" xfId="2" applyFont="1" applyBorder="1">
      <alignment vertical="center"/>
    </xf>
    <xf numFmtId="10" fontId="3" fillId="0" borderId="45" xfId="2" applyNumberFormat="1" applyFont="1" applyBorder="1">
      <alignment vertical="center"/>
    </xf>
    <xf numFmtId="0" fontId="3" fillId="0" borderId="8" xfId="2" applyFont="1" applyBorder="1">
      <alignment vertical="center"/>
    </xf>
    <xf numFmtId="10" fontId="3" fillId="0" borderId="8" xfId="2" applyNumberFormat="1" applyFont="1" applyBorder="1">
      <alignment vertical="center"/>
    </xf>
    <xf numFmtId="0" fontId="3" fillId="0" borderId="15" xfId="2" applyFont="1" applyBorder="1">
      <alignment vertical="center"/>
    </xf>
    <xf numFmtId="0" fontId="3" fillId="0" borderId="10" xfId="2" applyFont="1" applyBorder="1" applyAlignment="1">
      <alignment horizontal="center" vertical="center"/>
    </xf>
    <xf numFmtId="0" fontId="3" fillId="0" borderId="10" xfId="2" applyFont="1" applyBorder="1" applyAlignment="1">
      <alignment horizontal="center"/>
    </xf>
    <xf numFmtId="0" fontId="4" fillId="0" borderId="10" xfId="2" applyFont="1" applyBorder="1" applyAlignment="1">
      <alignment horizontal="center"/>
    </xf>
    <xf numFmtId="0" fontId="3" fillId="0" borderId="0" xfId="2" applyFont="1" applyAlignment="1">
      <alignment horizontal="center"/>
    </xf>
    <xf numFmtId="165" fontId="3" fillId="0" borderId="0" xfId="2" applyNumberFormat="1" applyFont="1">
      <alignment vertical="center"/>
    </xf>
    <xf numFmtId="0" fontId="3" fillId="0" borderId="0" xfId="2" applyFont="1" applyAlignment="1">
      <alignment horizontal="center" vertical="center"/>
    </xf>
    <xf numFmtId="0" fontId="3" fillId="0" borderId="44" xfId="2" applyFont="1" applyBorder="1" applyAlignment="1">
      <alignment horizontal="center"/>
    </xf>
    <xf numFmtId="165" fontId="3" fillId="0" borderId="44" xfId="2" applyNumberFormat="1" applyFont="1" applyBorder="1">
      <alignment vertical="center"/>
    </xf>
    <xf numFmtId="0" fontId="3" fillId="0" borderId="44" xfId="2" applyFont="1" applyBorder="1" applyAlignment="1">
      <alignment horizontal="center" vertical="center"/>
    </xf>
  </cellXfs>
  <cellStyles count="3">
    <cellStyle name="常规" xfId="0" builtinId="0"/>
    <cellStyle name="常规 2" xfId="1" xr:uid="{F58A2DA9-3124-4360-ACF2-C3AD3A34FFB3}"/>
    <cellStyle name="常规 3" xfId="2" xr:uid="{9E00DD73-0AF6-45CC-BE20-EC4720AE628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F8766-2509-47A4-8B2C-8683B235591C}">
  <dimension ref="A1:AC23"/>
  <sheetViews>
    <sheetView tabSelected="1" topLeftCell="A3" zoomScale="70" zoomScaleNormal="70" workbookViewId="0">
      <selection activeCell="N44" sqref="N44"/>
    </sheetView>
  </sheetViews>
  <sheetFormatPr defaultColWidth="9.1796875" defaultRowHeight="12.5"/>
  <cols>
    <col min="1" max="1" width="22.7265625" style="4" customWidth="1"/>
    <col min="2" max="4" width="9.1796875" style="6"/>
    <col min="5" max="26" width="9.1796875" style="4"/>
    <col min="27" max="27" width="22.453125" style="4" customWidth="1"/>
    <col min="28" max="28" width="19.26953125" style="4" customWidth="1"/>
    <col min="29" max="29" width="31.81640625" style="4" customWidth="1"/>
    <col min="30" max="16384" width="9.1796875" style="4"/>
  </cols>
  <sheetData>
    <row r="1" spans="1:29" ht="13" thickBot="1"/>
    <row r="2" spans="1:29" ht="15.5" thickTop="1" thickBot="1">
      <c r="A2" s="7"/>
      <c r="B2" s="102" t="s">
        <v>10</v>
      </c>
      <c r="C2" s="103"/>
      <c r="D2" s="103"/>
      <c r="E2" s="104"/>
      <c r="F2" s="104"/>
      <c r="G2" s="105"/>
      <c r="H2" s="102" t="s">
        <v>11</v>
      </c>
      <c r="I2" s="103"/>
      <c r="J2" s="103"/>
      <c r="K2" s="104"/>
      <c r="L2" s="104"/>
      <c r="M2" s="105"/>
      <c r="N2" s="102" t="s">
        <v>12</v>
      </c>
      <c r="O2" s="103"/>
      <c r="P2" s="103"/>
      <c r="Q2" s="104"/>
      <c r="R2" s="104"/>
      <c r="S2" s="105"/>
      <c r="T2" s="102" t="s">
        <v>13</v>
      </c>
      <c r="U2" s="103"/>
      <c r="V2" s="103"/>
      <c r="W2" s="104"/>
      <c r="X2" s="104"/>
      <c r="Y2" s="105"/>
      <c r="Z2" s="100" t="s">
        <v>134</v>
      </c>
      <c r="AA2" s="101"/>
      <c r="AB2" s="55" t="s">
        <v>119</v>
      </c>
      <c r="AC2" s="56" t="s">
        <v>120</v>
      </c>
    </row>
    <row r="3" spans="1:29" ht="14.5" thickBot="1">
      <c r="A3" s="8" t="s">
        <v>6</v>
      </c>
      <c r="B3" s="9" t="s">
        <v>1</v>
      </c>
      <c r="C3" s="10" t="s">
        <v>2</v>
      </c>
      <c r="D3" s="10" t="s">
        <v>3</v>
      </c>
      <c r="E3" s="11" t="s">
        <v>0</v>
      </c>
      <c r="F3" s="12" t="s">
        <v>4</v>
      </c>
      <c r="G3" s="13" t="s">
        <v>5</v>
      </c>
      <c r="H3" s="9" t="s">
        <v>1</v>
      </c>
      <c r="I3" s="10" t="s">
        <v>2</v>
      </c>
      <c r="J3" s="10" t="s">
        <v>3</v>
      </c>
      <c r="K3" s="11" t="s">
        <v>0</v>
      </c>
      <c r="L3" s="12" t="s">
        <v>4</v>
      </c>
      <c r="M3" s="13" t="s">
        <v>5</v>
      </c>
      <c r="N3" s="9" t="s">
        <v>1</v>
      </c>
      <c r="O3" s="10" t="s">
        <v>2</v>
      </c>
      <c r="P3" s="10" t="s">
        <v>3</v>
      </c>
      <c r="Q3" s="11" t="s">
        <v>0</v>
      </c>
      <c r="R3" s="12" t="s">
        <v>4</v>
      </c>
      <c r="S3" s="13" t="s">
        <v>5</v>
      </c>
      <c r="T3" s="9" t="s">
        <v>1</v>
      </c>
      <c r="U3" s="10" t="s">
        <v>2</v>
      </c>
      <c r="V3" s="10" t="s">
        <v>3</v>
      </c>
      <c r="W3" s="11" t="s">
        <v>0</v>
      </c>
      <c r="X3" s="12" t="s">
        <v>4</v>
      </c>
      <c r="Y3" s="13" t="s">
        <v>5</v>
      </c>
      <c r="Z3" s="98" t="s">
        <v>259</v>
      </c>
      <c r="AA3" s="99"/>
      <c r="AB3" s="52">
        <f>TTEST(F4:F23,L4:L23,2,2)</f>
        <v>0.89610362713614</v>
      </c>
      <c r="AC3" s="58" t="s">
        <v>125</v>
      </c>
    </row>
    <row r="4" spans="1:29" ht="14.5" thickBot="1">
      <c r="A4" s="5" t="s">
        <v>7</v>
      </c>
      <c r="B4" s="14">
        <v>0</v>
      </c>
      <c r="C4" s="15">
        <v>0</v>
      </c>
      <c r="D4" s="15">
        <v>0</v>
      </c>
      <c r="E4" s="16">
        <v>3</v>
      </c>
      <c r="F4" s="15">
        <f>AVERAGE(B4:D4)</f>
        <v>0</v>
      </c>
      <c r="G4" s="17">
        <f>STDEV(B4:D4)</f>
        <v>0</v>
      </c>
      <c r="H4" s="14">
        <v>0</v>
      </c>
      <c r="I4" s="15">
        <v>0</v>
      </c>
      <c r="J4" s="15">
        <v>0</v>
      </c>
      <c r="K4" s="16">
        <v>3</v>
      </c>
      <c r="L4" s="15">
        <f>AVERAGE(H4:J4)</f>
        <v>0</v>
      </c>
      <c r="M4" s="17">
        <f>STDEV(H4:J4)</f>
        <v>0</v>
      </c>
      <c r="N4" s="14">
        <v>5.1999999999999998E-3</v>
      </c>
      <c r="O4" s="15">
        <v>2.7000000000000001E-3</v>
      </c>
      <c r="P4" s="15">
        <v>2.2000000000000001E-3</v>
      </c>
      <c r="Q4" s="16">
        <v>3</v>
      </c>
      <c r="R4" s="15">
        <f>AVERAGE(N4:P4)</f>
        <v>3.3666666666666671E-3</v>
      </c>
      <c r="S4" s="17">
        <f>STDEV(N4:P4)</f>
        <v>1.6072751268321589E-3</v>
      </c>
      <c r="T4" s="15">
        <v>0</v>
      </c>
      <c r="U4" s="15">
        <v>0</v>
      </c>
      <c r="V4" s="15">
        <v>0</v>
      </c>
      <c r="W4" s="16">
        <v>3</v>
      </c>
      <c r="X4" s="15">
        <f>AVERAGE(T4:V4)</f>
        <v>0</v>
      </c>
      <c r="Y4" s="17">
        <f>STDEV(T4:V4)</f>
        <v>0</v>
      </c>
      <c r="Z4" s="98" t="s">
        <v>260</v>
      </c>
      <c r="AA4" s="99"/>
      <c r="AB4" s="52">
        <f>TTEST(F4:F23,R4:R23,2,2)</f>
        <v>1.1041219753793248E-2</v>
      </c>
      <c r="AC4" s="58" t="s">
        <v>121</v>
      </c>
    </row>
    <row r="5" spans="1:29" ht="14.5" thickBot="1">
      <c r="A5" s="5" t="s">
        <v>8</v>
      </c>
      <c r="B5" s="14">
        <v>5.2999999999999999E-2</v>
      </c>
      <c r="C5" s="15">
        <v>6.2100000000000002E-2</v>
      </c>
      <c r="D5" s="15">
        <v>6.2799999999999995E-2</v>
      </c>
      <c r="E5" s="16">
        <v>3</v>
      </c>
      <c r="F5" s="15">
        <f t="shared" ref="F5:F23" si="0">AVERAGE(B5:D5)</f>
        <v>5.9299999999999999E-2</v>
      </c>
      <c r="G5" s="17">
        <f t="shared" ref="G5:G23" si="1">STDEV(B5:D5)</f>
        <v>5.4671747731346578E-3</v>
      </c>
      <c r="H5" s="14">
        <v>4.8800000000000003E-2</v>
      </c>
      <c r="I5" s="15">
        <v>4.2599999999999999E-2</v>
      </c>
      <c r="J5" s="15">
        <v>5.0999999999999997E-2</v>
      </c>
      <c r="K5" s="16">
        <v>3</v>
      </c>
      <c r="L5" s="15">
        <f t="shared" ref="L5:L15" si="2">AVERAGE(H5:J5)</f>
        <v>4.7466666666666664E-2</v>
      </c>
      <c r="M5" s="17">
        <f t="shared" ref="M5:M15" si="3">STDEV(H5:J5)</f>
        <v>4.3558389930452353E-3</v>
      </c>
      <c r="N5" s="14">
        <v>0.33289999999999997</v>
      </c>
      <c r="O5" s="15">
        <v>0.20369999999999999</v>
      </c>
      <c r="P5" s="15">
        <v>0.2077</v>
      </c>
      <c r="Q5" s="16">
        <v>3</v>
      </c>
      <c r="R5" s="15">
        <f t="shared" ref="R5:R17" si="4">AVERAGE(N5:P5)</f>
        <v>0.24809999999999999</v>
      </c>
      <c r="S5" s="17">
        <f t="shared" ref="S5:S17" si="5">STDEV(N5:P5)</f>
        <v>7.3466182696530449E-2</v>
      </c>
      <c r="T5" s="14">
        <v>0.19719999999999999</v>
      </c>
      <c r="U5" s="15">
        <v>0.21579999999999999</v>
      </c>
      <c r="V5" s="15">
        <v>0.21529999999999999</v>
      </c>
      <c r="W5" s="16">
        <v>3</v>
      </c>
      <c r="X5" s="15">
        <f t="shared" ref="X5:X22" si="6">AVERAGE(T5:V5)</f>
        <v>0.20943333333333333</v>
      </c>
      <c r="Y5" s="17">
        <f t="shared" ref="Y5:Y22" si="7">STDEV(T5:V5)</f>
        <v>1.0597326706926299E-2</v>
      </c>
      <c r="Z5" s="98" t="s">
        <v>261</v>
      </c>
      <c r="AA5" s="99"/>
      <c r="AB5" s="52">
        <f>TTEST(F4:F23,X4:X23,2,2)</f>
        <v>0.45655064411064905</v>
      </c>
      <c r="AC5" s="58" t="s">
        <v>125</v>
      </c>
    </row>
    <row r="6" spans="1:29" ht="14.5" thickBot="1">
      <c r="A6" s="5" t="s">
        <v>9</v>
      </c>
      <c r="B6" s="14">
        <v>5.0000000000000001E-3</v>
      </c>
      <c r="C6" s="15">
        <v>1.6299999999999999E-2</v>
      </c>
      <c r="D6" s="15">
        <v>1.7399999999999999E-2</v>
      </c>
      <c r="E6" s="16">
        <v>3</v>
      </c>
      <c r="F6" s="15">
        <f t="shared" si="0"/>
        <v>1.29E-2</v>
      </c>
      <c r="G6" s="17">
        <f t="shared" si="1"/>
        <v>6.8636724863588884E-3</v>
      </c>
      <c r="H6" s="14">
        <v>6.7699999999999996E-2</v>
      </c>
      <c r="I6" s="15">
        <v>5.3199999999999997E-2</v>
      </c>
      <c r="J6" s="15">
        <v>6.1199999999999997E-2</v>
      </c>
      <c r="K6" s="16">
        <v>3</v>
      </c>
      <c r="L6" s="15">
        <f t="shared" si="2"/>
        <v>6.0699999999999997E-2</v>
      </c>
      <c r="M6" s="17">
        <f t="shared" si="3"/>
        <v>7.2629195231669746E-3</v>
      </c>
      <c r="N6" s="14">
        <v>9.8400000000000001E-2</v>
      </c>
      <c r="O6" s="15">
        <v>5.8400000000000001E-2</v>
      </c>
      <c r="P6" s="15">
        <v>6.1400000000000003E-2</v>
      </c>
      <c r="Q6" s="16">
        <v>3</v>
      </c>
      <c r="R6" s="15">
        <f t="shared" si="4"/>
        <v>7.273333333333333E-2</v>
      </c>
      <c r="S6" s="17">
        <f t="shared" si="5"/>
        <v>2.2278539748675923E-2</v>
      </c>
      <c r="T6" s="14">
        <v>6.8400000000000002E-2</v>
      </c>
      <c r="U6" s="15">
        <v>9.2600000000000002E-2</v>
      </c>
      <c r="V6" s="15">
        <v>9.7799999999999998E-2</v>
      </c>
      <c r="W6" s="16">
        <v>3</v>
      </c>
      <c r="X6" s="15">
        <f t="shared" si="6"/>
        <v>8.6266666666666672E-2</v>
      </c>
      <c r="Y6" s="17">
        <f t="shared" si="7"/>
        <v>1.5689911833191798E-2</v>
      </c>
      <c r="Z6" s="98" t="s">
        <v>180</v>
      </c>
      <c r="AA6" s="99"/>
      <c r="AB6" s="52">
        <f>TTEST(L4:L23,R4:R23,2,2)</f>
        <v>9.7562954363548029E-3</v>
      </c>
      <c r="AC6" s="58" t="s">
        <v>121</v>
      </c>
    </row>
    <row r="7" spans="1:29" ht="14.5" thickBot="1">
      <c r="A7" s="5" t="s">
        <v>14</v>
      </c>
      <c r="B7" s="14">
        <v>2.8999999999999998E-3</v>
      </c>
      <c r="C7" s="15">
        <v>0</v>
      </c>
      <c r="D7" s="15">
        <v>4.1000000000000003E-3</v>
      </c>
      <c r="E7" s="16">
        <v>3</v>
      </c>
      <c r="F7" s="15">
        <f t="shared" si="0"/>
        <v>2.3333333333333335E-3</v>
      </c>
      <c r="G7" s="17">
        <f t="shared" si="1"/>
        <v>2.1079215671683171E-3</v>
      </c>
      <c r="H7" s="14">
        <v>2.2000000000000001E-3</v>
      </c>
      <c r="I7" s="15">
        <v>1.4E-3</v>
      </c>
      <c r="J7" s="15">
        <v>3.5000000000000001E-3</v>
      </c>
      <c r="K7" s="16">
        <v>3</v>
      </c>
      <c r="L7" s="15">
        <f t="shared" si="2"/>
        <v>2.3666666666666667E-3</v>
      </c>
      <c r="M7" s="17">
        <f t="shared" si="3"/>
        <v>1.0598742063723098E-3</v>
      </c>
      <c r="N7" s="14">
        <v>2.7799999999999998E-2</v>
      </c>
      <c r="O7" s="15">
        <v>3.2899999999999999E-2</v>
      </c>
      <c r="P7" s="15">
        <v>2.52E-2</v>
      </c>
      <c r="Q7" s="16">
        <v>3</v>
      </c>
      <c r="R7" s="15">
        <f t="shared" si="4"/>
        <v>2.8633333333333334E-2</v>
      </c>
      <c r="S7" s="17">
        <f t="shared" si="5"/>
        <v>3.9170567181665015E-3</v>
      </c>
      <c r="T7" s="14">
        <v>7.4999999999999997E-3</v>
      </c>
      <c r="U7" s="15">
        <v>2.3999999999999998E-3</v>
      </c>
      <c r="V7" s="15">
        <v>0</v>
      </c>
      <c r="W7" s="16">
        <v>3</v>
      </c>
      <c r="X7" s="15">
        <f t="shared" si="6"/>
        <v>3.2999999999999995E-3</v>
      </c>
      <c r="Y7" s="17">
        <f t="shared" si="7"/>
        <v>3.830143600441112E-3</v>
      </c>
      <c r="Z7" s="98" t="s">
        <v>262</v>
      </c>
      <c r="AA7" s="99"/>
      <c r="AB7" s="52">
        <f>TTEST(L4:L23,X4:X23,2,2)</f>
        <v>0.31277915843676724</v>
      </c>
      <c r="AC7" s="58" t="s">
        <v>125</v>
      </c>
    </row>
    <row r="8" spans="1:29" ht="14.5" thickBot="1">
      <c r="A8" s="5" t="s">
        <v>15</v>
      </c>
      <c r="B8" s="14">
        <v>5.8999999999999999E-3</v>
      </c>
      <c r="C8" s="15">
        <v>5.8999999999999999E-3</v>
      </c>
      <c r="D8" s="15">
        <v>1.3100000000000001E-2</v>
      </c>
      <c r="E8" s="16">
        <v>3</v>
      </c>
      <c r="F8" s="15">
        <f t="shared" si="0"/>
        <v>8.3000000000000001E-3</v>
      </c>
      <c r="G8" s="17">
        <f t="shared" si="1"/>
        <v>4.1569219381653085E-3</v>
      </c>
      <c r="H8" s="14">
        <v>0.1144</v>
      </c>
      <c r="I8" s="15">
        <v>0.1076</v>
      </c>
      <c r="J8" s="15">
        <v>0.1113</v>
      </c>
      <c r="K8" s="16">
        <v>3</v>
      </c>
      <c r="L8" s="15">
        <f t="shared" si="2"/>
        <v>0.11109999999999999</v>
      </c>
      <c r="M8" s="17">
        <f t="shared" si="3"/>
        <v>3.4044089061098406E-3</v>
      </c>
      <c r="N8" s="14">
        <v>0.1973</v>
      </c>
      <c r="O8" s="15">
        <v>0.19650000000000001</v>
      </c>
      <c r="P8" s="15">
        <v>0.15490000000000001</v>
      </c>
      <c r="Q8" s="16">
        <v>3</v>
      </c>
      <c r="R8" s="15">
        <f t="shared" si="4"/>
        <v>0.18290000000000003</v>
      </c>
      <c r="S8" s="17">
        <f t="shared" si="5"/>
        <v>2.4252010225958392E-2</v>
      </c>
      <c r="T8" s="14">
        <v>3.3500000000000002E-2</v>
      </c>
      <c r="U8" s="15">
        <v>2.6499999999999999E-2</v>
      </c>
      <c r="V8" s="15">
        <v>3.0599999999999999E-2</v>
      </c>
      <c r="W8" s="16">
        <v>3</v>
      </c>
      <c r="X8" s="15">
        <f t="shared" si="6"/>
        <v>3.0200000000000001E-2</v>
      </c>
      <c r="Y8" s="17">
        <f t="shared" si="7"/>
        <v>3.5171010790137963E-3</v>
      </c>
      <c r="Z8" s="98" t="s">
        <v>263</v>
      </c>
      <c r="AA8" s="99"/>
      <c r="AB8" s="52">
        <f>TTEST(R4:R23,X4:X23,2,2)</f>
        <v>1.8028574665739463E-3</v>
      </c>
      <c r="AC8" s="58" t="s">
        <v>121</v>
      </c>
    </row>
    <row r="9" spans="1:29" ht="13" thickBot="1">
      <c r="A9" s="5" t="s">
        <v>16</v>
      </c>
      <c r="B9" s="14">
        <v>8.7499999999999994E-2</v>
      </c>
      <c r="C9" s="15">
        <v>7.7600000000000002E-2</v>
      </c>
      <c r="D9" s="15">
        <v>9.4600000000000004E-2</v>
      </c>
      <c r="E9" s="16">
        <v>3</v>
      </c>
      <c r="F9" s="15">
        <f t="shared" si="0"/>
        <v>8.6566666666666667E-2</v>
      </c>
      <c r="G9" s="17">
        <f t="shared" si="1"/>
        <v>8.5383448825479824E-3</v>
      </c>
      <c r="H9" s="14">
        <v>6.2899999999999998E-2</v>
      </c>
      <c r="I9" s="15">
        <v>6.1199999999999997E-2</v>
      </c>
      <c r="J9" s="15">
        <v>7.8E-2</v>
      </c>
      <c r="K9" s="16">
        <v>3</v>
      </c>
      <c r="L9" s="15">
        <f t="shared" si="2"/>
        <v>6.7366666666666672E-2</v>
      </c>
      <c r="M9" s="17">
        <f t="shared" si="3"/>
        <v>9.247882640547123E-3</v>
      </c>
      <c r="N9" s="14">
        <v>8.9399999999999993E-2</v>
      </c>
      <c r="O9" s="15">
        <v>0.1071</v>
      </c>
      <c r="P9" s="15">
        <v>9.4100000000000003E-2</v>
      </c>
      <c r="Q9" s="16">
        <v>3</v>
      </c>
      <c r="R9" s="15">
        <f t="shared" si="4"/>
        <v>9.686666666666667E-2</v>
      </c>
      <c r="S9" s="17">
        <f t="shared" si="5"/>
        <v>9.16860585549043E-3</v>
      </c>
      <c r="T9" s="14">
        <v>1.7500000000000002E-2</v>
      </c>
      <c r="U9" s="15">
        <v>2.1000000000000001E-2</v>
      </c>
      <c r="V9" s="15">
        <v>1.7899999999999999E-2</v>
      </c>
      <c r="W9" s="16">
        <v>3</v>
      </c>
      <c r="X9" s="15">
        <f t="shared" si="6"/>
        <v>1.8800000000000001E-2</v>
      </c>
      <c r="Y9" s="17">
        <f t="shared" si="7"/>
        <v>1.9157244060668021E-3</v>
      </c>
    </row>
    <row r="10" spans="1:29" ht="13" thickBot="1">
      <c r="A10" s="5" t="s">
        <v>17</v>
      </c>
      <c r="B10" s="14">
        <v>7.5999999999999998E-2</v>
      </c>
      <c r="C10" s="15">
        <v>7.3700000000000002E-2</v>
      </c>
      <c r="D10" s="15">
        <v>8.0199999999999994E-2</v>
      </c>
      <c r="E10" s="16">
        <v>3</v>
      </c>
      <c r="F10" s="15">
        <f t="shared" si="0"/>
        <v>7.6633333333333331E-2</v>
      </c>
      <c r="G10" s="17">
        <f t="shared" si="1"/>
        <v>3.2959571194621615E-3</v>
      </c>
      <c r="H10" s="14">
        <v>2.18E-2</v>
      </c>
      <c r="I10" s="15">
        <v>2.3300000000000001E-2</v>
      </c>
      <c r="J10" s="15">
        <v>1.9699999999999999E-2</v>
      </c>
      <c r="K10" s="16">
        <v>3</v>
      </c>
      <c r="L10" s="15">
        <f t="shared" si="2"/>
        <v>2.1599999999999998E-2</v>
      </c>
      <c r="M10" s="17">
        <f t="shared" si="3"/>
        <v>1.8083141320025136E-3</v>
      </c>
      <c r="N10" s="14">
        <v>0.1014</v>
      </c>
      <c r="O10" s="15">
        <v>6.5699999999999995E-2</v>
      </c>
      <c r="P10" s="15">
        <v>6.7400000000000002E-2</v>
      </c>
      <c r="Q10" s="16">
        <v>3</v>
      </c>
      <c r="R10" s="15">
        <f t="shared" si="4"/>
        <v>7.8166666666666662E-2</v>
      </c>
      <c r="S10" s="17">
        <f t="shared" si="5"/>
        <v>2.01386030631058E-2</v>
      </c>
      <c r="T10" s="14">
        <v>0</v>
      </c>
      <c r="U10" s="15">
        <v>3.8E-3</v>
      </c>
      <c r="V10" s="15">
        <v>4.1000000000000003E-3</v>
      </c>
      <c r="W10" s="16">
        <v>3</v>
      </c>
      <c r="X10" s="15">
        <f t="shared" si="6"/>
        <v>2.6333333333333334E-3</v>
      </c>
      <c r="Y10" s="17">
        <f t="shared" si="7"/>
        <v>2.2854612955229264E-3</v>
      </c>
    </row>
    <row r="11" spans="1:29" ht="13" thickBot="1">
      <c r="A11" s="5" t="s">
        <v>18</v>
      </c>
      <c r="B11" s="14">
        <v>9.5299999999999996E-2</v>
      </c>
      <c r="C11" s="15">
        <v>0.13289999999999999</v>
      </c>
      <c r="D11" s="15">
        <v>0.1082</v>
      </c>
      <c r="E11" s="16">
        <v>3</v>
      </c>
      <c r="F11" s="15">
        <f t="shared" si="0"/>
        <v>0.11213333333333332</v>
      </c>
      <c r="G11" s="17">
        <f t="shared" si="1"/>
        <v>1.9106107226050405E-2</v>
      </c>
      <c r="H11" s="14">
        <v>9.2499999999999999E-2</v>
      </c>
      <c r="I11" s="15">
        <v>8.7800000000000003E-2</v>
      </c>
      <c r="J11" s="15">
        <v>9.4500000000000001E-2</v>
      </c>
      <c r="K11" s="16">
        <v>3</v>
      </c>
      <c r="L11" s="15">
        <f t="shared" si="2"/>
        <v>9.1600000000000015E-2</v>
      </c>
      <c r="M11" s="17">
        <f t="shared" si="3"/>
        <v>3.4394767043839664E-3</v>
      </c>
      <c r="N11" s="14">
        <v>0.1885</v>
      </c>
      <c r="O11" s="15">
        <v>0.1326</v>
      </c>
      <c r="P11" s="15">
        <v>0.1414</v>
      </c>
      <c r="Q11" s="16">
        <v>3</v>
      </c>
      <c r="R11" s="15">
        <f t="shared" si="4"/>
        <v>0.15416666666666667</v>
      </c>
      <c r="S11" s="17">
        <f t="shared" si="5"/>
        <v>3.0057334102234184E-2</v>
      </c>
      <c r="T11" s="14">
        <v>4.7899999999999998E-2</v>
      </c>
      <c r="U11" s="15">
        <v>4.8399999999999999E-2</v>
      </c>
      <c r="V11" s="15">
        <v>4.36E-2</v>
      </c>
      <c r="W11" s="16">
        <v>3</v>
      </c>
      <c r="X11" s="15">
        <f t="shared" si="6"/>
        <v>4.6633333333333332E-2</v>
      </c>
      <c r="Y11" s="17">
        <f t="shared" si="7"/>
        <v>2.6388128644019696E-3</v>
      </c>
    </row>
    <row r="12" spans="1:29" ht="13" thickBot="1">
      <c r="A12" s="5" t="s">
        <v>19</v>
      </c>
      <c r="B12" s="14">
        <v>0.12770000000000001</v>
      </c>
      <c r="C12" s="15">
        <v>0.17680000000000001</v>
      </c>
      <c r="D12" s="15">
        <v>0.15229999999999999</v>
      </c>
      <c r="E12" s="16">
        <v>3</v>
      </c>
      <c r="F12" s="15">
        <f t="shared" si="0"/>
        <v>0.15226666666666666</v>
      </c>
      <c r="G12" s="17">
        <f t="shared" si="1"/>
        <v>2.455001697215984E-2</v>
      </c>
      <c r="H12" s="14">
        <v>4.8000000000000001E-2</v>
      </c>
      <c r="I12" s="15">
        <v>3.7900000000000003E-2</v>
      </c>
      <c r="J12" s="15">
        <v>4.2500000000000003E-2</v>
      </c>
      <c r="K12" s="16">
        <v>3</v>
      </c>
      <c r="L12" s="15">
        <f t="shared" si="2"/>
        <v>4.2800000000000005E-2</v>
      </c>
      <c r="M12" s="17">
        <f t="shared" si="3"/>
        <v>5.0566787519082121E-3</v>
      </c>
      <c r="N12" s="14">
        <v>0.51380000000000003</v>
      </c>
      <c r="O12" s="15">
        <v>0.47970000000000002</v>
      </c>
      <c r="P12" s="15">
        <v>0.442</v>
      </c>
      <c r="Q12" s="16">
        <v>3</v>
      </c>
      <c r="R12" s="15">
        <f t="shared" si="4"/>
        <v>0.47849999999999998</v>
      </c>
      <c r="S12" s="17">
        <f t="shared" si="5"/>
        <v>3.5915038632862432E-2</v>
      </c>
      <c r="T12" s="14">
        <v>4.19E-2</v>
      </c>
      <c r="U12" s="15">
        <v>9.5100000000000004E-2</v>
      </c>
      <c r="V12" s="15">
        <v>0.1295</v>
      </c>
      <c r="W12" s="16">
        <v>3</v>
      </c>
      <c r="X12" s="15">
        <f t="shared" si="6"/>
        <v>8.8833333333333334E-2</v>
      </c>
      <c r="Y12" s="17">
        <f t="shared" si="7"/>
        <v>4.4134944582873696E-2</v>
      </c>
    </row>
    <row r="13" spans="1:29" ht="13" thickBot="1">
      <c r="A13" s="5" t="s">
        <v>20</v>
      </c>
      <c r="B13" s="14">
        <v>4.6800000000000001E-2</v>
      </c>
      <c r="C13" s="15">
        <v>5.3800000000000001E-2</v>
      </c>
      <c r="D13" s="15">
        <v>4.9000000000000002E-2</v>
      </c>
      <c r="E13" s="16">
        <v>3</v>
      </c>
      <c r="F13" s="15">
        <f t="shared" si="0"/>
        <v>4.986666666666667E-2</v>
      </c>
      <c r="G13" s="17">
        <f t="shared" si="1"/>
        <v>3.5795716689756792E-3</v>
      </c>
      <c r="H13" s="14">
        <v>1.37E-2</v>
      </c>
      <c r="I13" s="15">
        <v>9.4999999999999998E-3</v>
      </c>
      <c r="J13" s="15">
        <v>1.2200000000000001E-2</v>
      </c>
      <c r="K13" s="16">
        <v>3</v>
      </c>
      <c r="L13" s="15">
        <f t="shared" si="2"/>
        <v>1.18E-2</v>
      </c>
      <c r="M13" s="17">
        <f t="shared" si="3"/>
        <v>2.1283796653792765E-3</v>
      </c>
      <c r="N13" s="14">
        <v>0.23200000000000001</v>
      </c>
      <c r="O13" s="15">
        <v>0.1867</v>
      </c>
      <c r="P13" s="15">
        <v>0.19120000000000001</v>
      </c>
      <c r="Q13" s="16">
        <v>3</v>
      </c>
      <c r="R13" s="15">
        <f t="shared" si="4"/>
        <v>0.20330000000000001</v>
      </c>
      <c r="S13" s="17">
        <f t="shared" si="5"/>
        <v>2.4956562263260543E-2</v>
      </c>
      <c r="T13" s="14">
        <v>4.5699999999999998E-2</v>
      </c>
      <c r="U13" s="15">
        <v>3.27E-2</v>
      </c>
      <c r="V13" s="15">
        <v>3.4700000000000002E-2</v>
      </c>
      <c r="W13" s="16">
        <v>3</v>
      </c>
      <c r="X13" s="15">
        <f t="shared" si="6"/>
        <v>3.7700000000000004E-2</v>
      </c>
      <c r="Y13" s="17">
        <f t="shared" si="7"/>
        <v>7.0000000000000001E-3</v>
      </c>
    </row>
    <row r="14" spans="1:29" ht="13" thickBot="1">
      <c r="A14" s="5" t="s">
        <v>21</v>
      </c>
      <c r="B14" s="14">
        <v>0.01</v>
      </c>
      <c r="C14" s="15">
        <v>1.89E-2</v>
      </c>
      <c r="D14" s="15">
        <v>2.1000000000000001E-2</v>
      </c>
      <c r="E14" s="16">
        <v>3</v>
      </c>
      <c r="F14" s="15">
        <f t="shared" si="0"/>
        <v>1.6633333333333333E-2</v>
      </c>
      <c r="G14" s="17">
        <f t="shared" si="1"/>
        <v>5.8398059328485675E-3</v>
      </c>
      <c r="H14" s="14">
        <v>0.224</v>
      </c>
      <c r="I14" s="15">
        <v>0.21360000000000001</v>
      </c>
      <c r="J14" s="15">
        <v>0.20369999999999999</v>
      </c>
      <c r="K14" s="16">
        <v>3</v>
      </c>
      <c r="L14" s="15">
        <f t="shared" si="2"/>
        <v>0.21376666666666666</v>
      </c>
      <c r="M14" s="17">
        <f t="shared" si="3"/>
        <v>1.0151026220699732E-2</v>
      </c>
      <c r="N14" s="14">
        <v>0.30559999999999998</v>
      </c>
      <c r="O14" s="15">
        <v>0.29049999999999998</v>
      </c>
      <c r="P14" s="15">
        <v>0.28160000000000002</v>
      </c>
      <c r="Q14" s="16">
        <v>3</v>
      </c>
      <c r="R14" s="15">
        <f t="shared" si="4"/>
        <v>0.29256666666666664</v>
      </c>
      <c r="S14" s="17">
        <f t="shared" si="5"/>
        <v>1.2132738080636743E-2</v>
      </c>
      <c r="T14" s="14">
        <v>0.10730000000000001</v>
      </c>
      <c r="U14" s="15">
        <v>0.12770000000000001</v>
      </c>
      <c r="V14" s="15">
        <v>0.13120000000000001</v>
      </c>
      <c r="W14" s="16">
        <v>3</v>
      </c>
      <c r="X14" s="15">
        <f t="shared" si="6"/>
        <v>0.12206666666666667</v>
      </c>
      <c r="Y14" s="17">
        <f t="shared" si="7"/>
        <v>1.2907491364836677E-2</v>
      </c>
    </row>
    <row r="15" spans="1:29" ht="13" thickBot="1">
      <c r="A15" s="5" t="s">
        <v>22</v>
      </c>
      <c r="B15" s="14">
        <v>2.8899999999999999E-2</v>
      </c>
      <c r="C15" s="15">
        <v>2.3099999999999999E-2</v>
      </c>
      <c r="D15" s="15">
        <v>3.5700000000000003E-2</v>
      </c>
      <c r="E15" s="16">
        <v>3</v>
      </c>
      <c r="F15" s="15">
        <f t="shared" si="0"/>
        <v>2.9233333333333333E-2</v>
      </c>
      <c r="G15" s="17">
        <f t="shared" si="1"/>
        <v>6.3066102886838718E-3</v>
      </c>
      <c r="H15" s="14">
        <v>2.8799999999999999E-2</v>
      </c>
      <c r="I15" s="15">
        <v>3.1199999999999999E-2</v>
      </c>
      <c r="J15" s="15">
        <v>2.8500000000000001E-2</v>
      </c>
      <c r="K15" s="16">
        <v>3</v>
      </c>
      <c r="L15" s="15">
        <f t="shared" si="2"/>
        <v>2.9499999999999998E-2</v>
      </c>
      <c r="M15" s="17">
        <f t="shared" si="3"/>
        <v>1.479864858694873E-3</v>
      </c>
      <c r="N15" s="14">
        <v>3.9600000000000003E-2</v>
      </c>
      <c r="O15" s="15">
        <v>2.12E-2</v>
      </c>
      <c r="P15" s="15">
        <v>2.2200000000000001E-2</v>
      </c>
      <c r="Q15" s="16">
        <v>3</v>
      </c>
      <c r="R15" s="15">
        <f t="shared" si="4"/>
        <v>2.7666666666666669E-2</v>
      </c>
      <c r="S15" s="17">
        <f t="shared" si="5"/>
        <v>1.0346658075597807E-2</v>
      </c>
      <c r="T15" s="14">
        <v>5.5300000000000002E-2</v>
      </c>
      <c r="U15" s="15">
        <v>3.9300000000000002E-2</v>
      </c>
      <c r="V15" s="15">
        <v>4.0399999999999998E-2</v>
      </c>
      <c r="W15" s="16">
        <v>3</v>
      </c>
      <c r="X15" s="15">
        <f t="shared" si="6"/>
        <v>4.5000000000000005E-2</v>
      </c>
      <c r="Y15" s="17">
        <f t="shared" si="7"/>
        <v>8.9370017343625759E-3</v>
      </c>
    </row>
    <row r="16" spans="1:29" ht="13" thickBot="1">
      <c r="A16" s="5" t="s">
        <v>256</v>
      </c>
      <c r="B16" s="14">
        <v>4.1999999999999997E-3</v>
      </c>
      <c r="C16" s="15">
        <v>0</v>
      </c>
      <c r="D16" s="15">
        <v>0</v>
      </c>
      <c r="E16" s="16">
        <v>3</v>
      </c>
      <c r="F16" s="15">
        <f t="shared" ref="F16" si="8">AVERAGE(B16:D16)</f>
        <v>1.4E-3</v>
      </c>
      <c r="G16" s="17">
        <f t="shared" ref="G16" si="9">STDEV(B16:D16)</f>
        <v>2.4248711305964281E-3</v>
      </c>
      <c r="H16" s="57">
        <v>2.5999999999999999E-3</v>
      </c>
      <c r="I16" s="57">
        <v>2.8E-3</v>
      </c>
      <c r="J16" s="57">
        <v>2.5000000000000001E-3</v>
      </c>
      <c r="K16" s="16">
        <v>3</v>
      </c>
      <c r="L16" s="15">
        <f t="shared" ref="L16" si="10">AVERAGE(H16:J16)</f>
        <v>2.6333333333333334E-3</v>
      </c>
      <c r="M16" s="17">
        <f t="shared" ref="M16" si="11">STDEV(H16:J16)</f>
        <v>1.5275252316519463E-4</v>
      </c>
      <c r="N16" s="57">
        <v>1.9699999999999999E-2</v>
      </c>
      <c r="O16" s="57">
        <v>9.1000000000000004E-3</v>
      </c>
      <c r="P16" s="57">
        <v>8.8000000000000005E-3</v>
      </c>
      <c r="Q16" s="16">
        <v>3</v>
      </c>
      <c r="R16" s="15">
        <f t="shared" si="4"/>
        <v>1.2533333333333334E-2</v>
      </c>
      <c r="S16" s="17">
        <f t="shared" si="5"/>
        <v>6.2083277404896466E-3</v>
      </c>
      <c r="T16" s="14">
        <v>5.1999999999999998E-3</v>
      </c>
      <c r="U16" s="15">
        <v>4.3E-3</v>
      </c>
      <c r="V16" s="15">
        <v>5.0000000000000001E-3</v>
      </c>
      <c r="W16" s="16">
        <v>3</v>
      </c>
      <c r="X16" s="15">
        <f t="shared" ref="X16" si="12">AVERAGE(T16:V16)</f>
        <v>4.8333333333333327E-3</v>
      </c>
      <c r="Y16" s="17">
        <f t="shared" ref="Y16" si="13">STDEV(T16:V16)</f>
        <v>4.7258156262526075E-4</v>
      </c>
    </row>
    <row r="17" spans="1:25" ht="13" thickBot="1">
      <c r="A17" s="5" t="s">
        <v>245</v>
      </c>
      <c r="B17" s="57">
        <v>3.8899999999999997E-2</v>
      </c>
      <c r="C17" s="57">
        <v>3.8800000000000001E-2</v>
      </c>
      <c r="D17" s="57">
        <v>3.0700000000000002E-2</v>
      </c>
      <c r="E17" s="16">
        <v>3</v>
      </c>
      <c r="F17" s="57">
        <f t="shared" si="0"/>
        <v>3.613333333333333E-2</v>
      </c>
      <c r="G17" s="57">
        <f t="shared" si="1"/>
        <v>4.7056703383612968E-3</v>
      </c>
      <c r="H17" s="57">
        <v>0.13800000000000001</v>
      </c>
      <c r="I17" s="57">
        <v>0.127</v>
      </c>
      <c r="J17" s="57">
        <v>0.1293</v>
      </c>
      <c r="K17" s="16">
        <v>3</v>
      </c>
      <c r="L17" s="15">
        <f t="shared" ref="L17:L21" si="14">AVERAGE(H17:J17)</f>
        <v>0.13143333333333332</v>
      </c>
      <c r="M17" s="17">
        <f t="shared" ref="M17:M21" si="15">STDEV(H17:J17)</f>
        <v>5.8020111455712843E-3</v>
      </c>
      <c r="N17" s="57">
        <v>0.17730000000000001</v>
      </c>
      <c r="O17" s="57">
        <v>0.17249999999999999</v>
      </c>
      <c r="P17" s="57">
        <v>0.17480000000000001</v>
      </c>
      <c r="Q17" s="16">
        <v>3</v>
      </c>
      <c r="R17" s="15">
        <f t="shared" si="4"/>
        <v>0.17486666666666664</v>
      </c>
      <c r="S17" s="17">
        <f t="shared" si="5"/>
        <v>2.4006943440041252E-3</v>
      </c>
      <c r="T17" s="57">
        <v>0.1123</v>
      </c>
      <c r="U17" s="57">
        <v>0.11310000000000001</v>
      </c>
      <c r="V17" s="57">
        <v>0.1124</v>
      </c>
      <c r="W17" s="16">
        <v>3</v>
      </c>
      <c r="X17" s="57">
        <f t="shared" si="6"/>
        <v>0.11259999999999999</v>
      </c>
      <c r="Y17" s="57">
        <f t="shared" si="7"/>
        <v>4.3588989435407188E-4</v>
      </c>
    </row>
    <row r="18" spans="1:25" ht="13" thickBot="1">
      <c r="A18" s="5" t="s">
        <v>246</v>
      </c>
      <c r="B18" s="57">
        <v>5.2900000000000003E-2</v>
      </c>
      <c r="C18" s="57">
        <v>5.7099999999999998E-2</v>
      </c>
      <c r="D18" s="57">
        <v>4.99E-2</v>
      </c>
      <c r="E18" s="16">
        <v>3</v>
      </c>
      <c r="F18" s="57">
        <f t="shared" si="0"/>
        <v>5.3299999999999993E-2</v>
      </c>
      <c r="G18" s="57">
        <f t="shared" si="1"/>
        <v>3.6166282640050233E-3</v>
      </c>
      <c r="H18" s="57">
        <v>0.13289999999999999</v>
      </c>
      <c r="I18" s="57">
        <v>0.14549999999999999</v>
      </c>
      <c r="J18" s="57">
        <v>0.1431</v>
      </c>
      <c r="K18" s="16">
        <v>3</v>
      </c>
      <c r="L18" s="57">
        <f t="shared" si="14"/>
        <v>0.14049999999999999</v>
      </c>
      <c r="M18" s="57">
        <f t="shared" si="15"/>
        <v>6.6902914734710949E-3</v>
      </c>
      <c r="N18" s="57">
        <v>0.1857</v>
      </c>
      <c r="O18" s="57">
        <v>0.2094</v>
      </c>
      <c r="P18" s="57">
        <v>0.22459999999999999</v>
      </c>
      <c r="Q18" s="16">
        <v>3</v>
      </c>
      <c r="R18" s="15">
        <f t="shared" ref="R18:R19" si="16">AVERAGE(N18:P18)</f>
        <v>0.20656666666666668</v>
      </c>
      <c r="S18" s="17">
        <f t="shared" ref="S18:S19" si="17">STDEV(N18:P18)</f>
        <v>1.96041662238753E-2</v>
      </c>
      <c r="T18" s="57">
        <v>1.4999999999999999E-2</v>
      </c>
      <c r="U18" s="57">
        <v>2.9100000000000001E-2</v>
      </c>
      <c r="V18" s="57">
        <v>1.47E-2</v>
      </c>
      <c r="W18" s="16">
        <v>3</v>
      </c>
      <c r="X18" s="57">
        <f t="shared" si="6"/>
        <v>1.9599999999999999E-2</v>
      </c>
      <c r="Y18" s="57">
        <f t="shared" si="7"/>
        <v>8.2286086308682831E-3</v>
      </c>
    </row>
    <row r="19" spans="1:25" ht="13" thickBot="1">
      <c r="A19" s="5" t="s">
        <v>247</v>
      </c>
      <c r="B19" s="57">
        <v>9.4500000000000001E-2</v>
      </c>
      <c r="C19" s="57">
        <v>9.3700000000000006E-2</v>
      </c>
      <c r="D19" s="57">
        <v>9.7100000000000006E-2</v>
      </c>
      <c r="E19" s="16">
        <v>3</v>
      </c>
      <c r="F19" s="57">
        <f t="shared" si="0"/>
        <v>9.5100000000000004E-2</v>
      </c>
      <c r="G19" s="57">
        <f t="shared" si="1"/>
        <v>1.7776388834631189E-3</v>
      </c>
      <c r="H19" s="57">
        <v>1.7100000000000001E-2</v>
      </c>
      <c r="I19" s="57">
        <v>1.9E-2</v>
      </c>
      <c r="J19" s="57">
        <v>1.3299999999999999E-2</v>
      </c>
      <c r="K19" s="16">
        <v>3</v>
      </c>
      <c r="L19" s="57">
        <f t="shared" si="14"/>
        <v>1.6466666666666668E-2</v>
      </c>
      <c r="M19" s="57">
        <f t="shared" si="15"/>
        <v>2.902297940138699E-3</v>
      </c>
      <c r="N19" s="57">
        <v>1.7999999999999999E-2</v>
      </c>
      <c r="O19" s="57">
        <v>1.1900000000000001E-2</v>
      </c>
      <c r="P19" s="57">
        <v>2.1100000000000001E-2</v>
      </c>
      <c r="Q19" s="16">
        <v>3</v>
      </c>
      <c r="R19" s="15">
        <f t="shared" si="16"/>
        <v>1.7000000000000001E-2</v>
      </c>
      <c r="S19" s="17">
        <f t="shared" si="17"/>
        <v>4.6808118953873728E-3</v>
      </c>
      <c r="T19" s="57">
        <v>9.4000000000000004E-3</v>
      </c>
      <c r="U19" s="57">
        <v>2.5499999999999998E-2</v>
      </c>
      <c r="V19" s="57">
        <v>8.9999999999999993E-3</v>
      </c>
      <c r="W19" s="16">
        <v>3</v>
      </c>
      <c r="X19" s="57">
        <f t="shared" si="6"/>
        <v>1.4633333333333333E-2</v>
      </c>
      <c r="Y19" s="57">
        <f t="shared" si="7"/>
        <v>9.4129343635942376E-3</v>
      </c>
    </row>
    <row r="20" spans="1:25" ht="13" thickBot="1">
      <c r="A20" s="5" t="s">
        <v>248</v>
      </c>
      <c r="B20" s="57">
        <v>3.4500000000000003E-2</v>
      </c>
      <c r="C20" s="57">
        <v>3.7199999999999997E-2</v>
      </c>
      <c r="D20" s="57">
        <v>4.0899999999999999E-2</v>
      </c>
      <c r="E20" s="16">
        <v>3</v>
      </c>
      <c r="F20" s="57">
        <f t="shared" si="0"/>
        <v>3.7533333333333335E-2</v>
      </c>
      <c r="G20" s="57">
        <f t="shared" si="1"/>
        <v>3.2129944496269085E-3</v>
      </c>
      <c r="H20" s="57">
        <v>5.96E-2</v>
      </c>
      <c r="I20" s="57">
        <v>5.9299999999999999E-2</v>
      </c>
      <c r="J20" s="57">
        <v>6.1199999999999997E-2</v>
      </c>
      <c r="K20" s="16">
        <v>3</v>
      </c>
      <c r="L20" s="57">
        <f t="shared" si="14"/>
        <v>6.0033333333333334E-2</v>
      </c>
      <c r="M20" s="57">
        <f t="shared" si="15"/>
        <v>1.0214368964029698E-3</v>
      </c>
      <c r="N20" s="57">
        <v>0.16830000000000001</v>
      </c>
      <c r="O20" s="57">
        <v>0.153</v>
      </c>
      <c r="P20" s="57">
        <v>0.1661</v>
      </c>
      <c r="Q20" s="16">
        <v>3</v>
      </c>
      <c r="R20" s="15">
        <f t="shared" ref="R20:R22" si="18">AVERAGE(N20:P20)</f>
        <v>0.16246666666666668</v>
      </c>
      <c r="S20" s="17">
        <f t="shared" ref="S20:S22" si="19">STDEV(N20:P20)</f>
        <v>8.2718397792349296E-3</v>
      </c>
      <c r="T20" s="57">
        <v>2.6100000000000002E-2</v>
      </c>
      <c r="U20" s="57">
        <v>2.6599999999999999E-2</v>
      </c>
      <c r="V20" s="57">
        <v>1.26E-2</v>
      </c>
      <c r="W20" s="16">
        <v>3</v>
      </c>
      <c r="X20" s="57">
        <f t="shared" si="6"/>
        <v>2.1766666666666667E-2</v>
      </c>
      <c r="Y20" s="57">
        <f t="shared" si="7"/>
        <v>7.9425017049625738E-3</v>
      </c>
    </row>
    <row r="21" spans="1:25" ht="13" thickBot="1">
      <c r="A21" s="5" t="s">
        <v>249</v>
      </c>
      <c r="B21" s="57">
        <v>0.1245</v>
      </c>
      <c r="C21" s="57">
        <v>0.1169</v>
      </c>
      <c r="D21" s="57">
        <v>0.13170000000000001</v>
      </c>
      <c r="E21" s="16">
        <v>3</v>
      </c>
      <c r="F21" s="57">
        <f t="shared" si="0"/>
        <v>0.12436666666666667</v>
      </c>
      <c r="G21" s="57">
        <f t="shared" si="1"/>
        <v>7.4009008460682261E-3</v>
      </c>
      <c r="H21" s="57">
        <v>0.16159999999999999</v>
      </c>
      <c r="I21" s="57">
        <v>0.1361</v>
      </c>
      <c r="J21" s="57">
        <v>0.16089999999999999</v>
      </c>
      <c r="K21" s="16">
        <v>3</v>
      </c>
      <c r="L21" s="57">
        <f t="shared" si="14"/>
        <v>0.15286666666666665</v>
      </c>
      <c r="M21" s="57">
        <f t="shared" si="15"/>
        <v>1.4524576872781293E-2</v>
      </c>
      <c r="N21" s="57">
        <v>0.30509999999999998</v>
      </c>
      <c r="O21" s="57">
        <v>0.30070000000000002</v>
      </c>
      <c r="P21" s="57">
        <v>0.33239999999999997</v>
      </c>
      <c r="Q21" s="16">
        <v>3</v>
      </c>
      <c r="R21" s="15">
        <f t="shared" si="18"/>
        <v>0.31273333333333331</v>
      </c>
      <c r="S21" s="17">
        <f t="shared" si="19"/>
        <v>1.7173332039337404E-2</v>
      </c>
      <c r="T21" s="57">
        <v>5.3400000000000003E-2</v>
      </c>
      <c r="U21" s="57">
        <v>3.9300000000000002E-2</v>
      </c>
      <c r="V21" s="57">
        <v>3.2199999999999999E-2</v>
      </c>
      <c r="W21" s="16">
        <v>3</v>
      </c>
      <c r="X21" s="57">
        <f t="shared" si="6"/>
        <v>4.1633333333333335E-2</v>
      </c>
      <c r="Y21" s="57">
        <f t="shared" si="7"/>
        <v>1.0790891220531004E-2</v>
      </c>
    </row>
    <row r="22" spans="1:25" ht="13" thickBot="1">
      <c r="A22" s="5" t="s">
        <v>250</v>
      </c>
      <c r="B22" s="57">
        <v>1.9599999999999999E-2</v>
      </c>
      <c r="C22" s="57">
        <v>2.9000000000000001E-2</v>
      </c>
      <c r="D22" s="57">
        <v>3.3000000000000002E-2</v>
      </c>
      <c r="E22" s="16">
        <v>3</v>
      </c>
      <c r="F22" s="57">
        <f t="shared" si="0"/>
        <v>2.7200000000000002E-2</v>
      </c>
      <c r="G22" s="57">
        <f t="shared" si="1"/>
        <v>6.8789534087679198E-3</v>
      </c>
      <c r="H22" s="57">
        <v>8.5699999999999998E-2</v>
      </c>
      <c r="I22" s="57">
        <v>7.6999999999999999E-2</v>
      </c>
      <c r="J22" s="57">
        <v>8.2199999999999995E-2</v>
      </c>
      <c r="K22" s="16">
        <v>3</v>
      </c>
      <c r="L22" s="57">
        <f t="shared" ref="L22:L23" si="20">AVERAGE(H22:J22)</f>
        <v>8.1633333333333336E-2</v>
      </c>
      <c r="M22" s="57">
        <f t="shared" ref="M22:M23" si="21">STDEV(H22:J22)</f>
        <v>4.3775944688074211E-3</v>
      </c>
      <c r="N22" s="57">
        <v>0.24360000000000001</v>
      </c>
      <c r="O22" s="57">
        <v>0.23710000000000001</v>
      </c>
      <c r="P22" s="57">
        <v>0.24349999999999999</v>
      </c>
      <c r="Q22" s="16">
        <v>3</v>
      </c>
      <c r="R22" s="57">
        <f t="shared" si="18"/>
        <v>0.24139999999999998</v>
      </c>
      <c r="S22" s="57">
        <f t="shared" si="19"/>
        <v>3.7242448899072128E-3</v>
      </c>
      <c r="T22" s="57">
        <v>7.3400000000000007E-2</v>
      </c>
      <c r="U22" s="57">
        <v>7.6499999999999999E-2</v>
      </c>
      <c r="V22" s="57">
        <v>8.0199999999999994E-2</v>
      </c>
      <c r="W22" s="16">
        <v>3</v>
      </c>
      <c r="X22" s="57">
        <f t="shared" si="6"/>
        <v>7.6700000000000004E-2</v>
      </c>
      <c r="Y22" s="57">
        <f t="shared" si="7"/>
        <v>3.4044089061098337E-3</v>
      </c>
    </row>
    <row r="23" spans="1:25" ht="13" thickBot="1">
      <c r="A23" s="5" t="s">
        <v>251</v>
      </c>
      <c r="B23" s="57">
        <v>0.36109999999999998</v>
      </c>
      <c r="C23" s="57">
        <v>0.28610000000000002</v>
      </c>
      <c r="D23" s="57">
        <v>0.29780000000000001</v>
      </c>
      <c r="E23" s="16">
        <v>3</v>
      </c>
      <c r="F23" s="57">
        <f t="shared" si="0"/>
        <v>0.315</v>
      </c>
      <c r="G23" s="57">
        <f t="shared" si="1"/>
        <v>4.035009293669567E-2</v>
      </c>
      <c r="H23" s="57">
        <v>6.5699999999999995E-2</v>
      </c>
      <c r="I23" s="57">
        <v>6.3899999999999998E-2</v>
      </c>
      <c r="J23" s="57">
        <v>6.7299999999999999E-2</v>
      </c>
      <c r="K23" s="16">
        <v>3</v>
      </c>
      <c r="L23" s="57">
        <f t="shared" si="20"/>
        <v>6.5633333333333335E-2</v>
      </c>
      <c r="M23" s="57">
        <f t="shared" si="21"/>
        <v>1.7009801096230764E-3</v>
      </c>
      <c r="N23" s="57">
        <v>3.4799999999999998E-2</v>
      </c>
      <c r="O23" s="57">
        <v>2.8400000000000002E-2</v>
      </c>
      <c r="P23" s="57">
        <v>3.4500000000000003E-2</v>
      </c>
      <c r="Q23" s="16">
        <v>3</v>
      </c>
      <c r="R23" s="57">
        <f t="shared" ref="R23" si="22">AVERAGE(N23:P23)</f>
        <v>3.2566666666666667E-2</v>
      </c>
      <c r="S23" s="57">
        <f t="shared" ref="S23" si="23">STDEV(N23:P23)</f>
        <v>3.6115555282084932E-3</v>
      </c>
      <c r="T23" s="57">
        <v>7.6E-3</v>
      </c>
      <c r="U23" s="57">
        <v>9.4999999999999998E-3</v>
      </c>
      <c r="V23" s="57">
        <v>9.5999999999999992E-3</v>
      </c>
      <c r="W23" s="16">
        <v>3</v>
      </c>
      <c r="X23" s="57">
        <f t="shared" ref="X23" si="24">AVERAGE(T23:V23)</f>
        <v>8.8999999999999999E-3</v>
      </c>
      <c r="Y23" s="57">
        <f t="shared" ref="Y23" si="25">STDEV(T23:V23)</f>
        <v>1.1269427669584641E-3</v>
      </c>
    </row>
  </sheetData>
  <mergeCells count="11">
    <mergeCell ref="N2:S2"/>
    <mergeCell ref="T2:Y2"/>
    <mergeCell ref="B2:G2"/>
    <mergeCell ref="H2:M2"/>
    <mergeCell ref="Z6:AA6"/>
    <mergeCell ref="Z7:AA7"/>
    <mergeCell ref="Z8:AA8"/>
    <mergeCell ref="Z2:AA2"/>
    <mergeCell ref="Z3:AA3"/>
    <mergeCell ref="Z4:AA4"/>
    <mergeCell ref="Z5:AA5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AAE7B-EE4E-4F19-BFEA-1DEB3F5D4690}">
  <dimension ref="A1:Z21"/>
  <sheetViews>
    <sheetView workbookViewId="0">
      <selection activeCell="N26" sqref="N26"/>
    </sheetView>
  </sheetViews>
  <sheetFormatPr defaultRowHeight="14.5"/>
  <cols>
    <col min="2" max="2" width="17.7265625" customWidth="1"/>
  </cols>
  <sheetData>
    <row r="1" spans="1:26" ht="15" thickTop="1">
      <c r="B1" s="33"/>
      <c r="C1" s="109" t="s">
        <v>174</v>
      </c>
      <c r="D1" s="110"/>
      <c r="E1" s="110"/>
      <c r="F1" s="110"/>
      <c r="G1" s="110"/>
      <c r="H1" s="111"/>
      <c r="I1" s="109" t="s">
        <v>172</v>
      </c>
      <c r="J1" s="110"/>
      <c r="K1" s="110"/>
      <c r="L1" s="110"/>
      <c r="M1" s="110"/>
      <c r="N1" s="111"/>
      <c r="O1" s="109" t="s">
        <v>173</v>
      </c>
      <c r="P1" s="110"/>
      <c r="Q1" s="110"/>
      <c r="R1" s="110"/>
      <c r="S1" s="110"/>
      <c r="T1" s="111"/>
    </row>
    <row r="2" spans="1:26" ht="15" thickBot="1">
      <c r="B2" s="34" t="s">
        <v>158</v>
      </c>
      <c r="C2" s="35" t="s">
        <v>1</v>
      </c>
      <c r="D2" s="36" t="s">
        <v>2</v>
      </c>
      <c r="E2" s="37" t="s">
        <v>3</v>
      </c>
      <c r="F2" s="47" t="s">
        <v>0</v>
      </c>
      <c r="G2" s="36" t="s">
        <v>4</v>
      </c>
      <c r="H2" s="38" t="s">
        <v>5</v>
      </c>
      <c r="I2" s="36" t="s">
        <v>1</v>
      </c>
      <c r="J2" s="36" t="s">
        <v>2</v>
      </c>
      <c r="K2" s="37" t="s">
        <v>3</v>
      </c>
      <c r="L2" s="47" t="s">
        <v>0</v>
      </c>
      <c r="M2" s="36" t="s">
        <v>4</v>
      </c>
      <c r="N2" s="38" t="s">
        <v>5</v>
      </c>
      <c r="O2" s="36" t="s">
        <v>1</v>
      </c>
      <c r="P2" s="36" t="s">
        <v>2</v>
      </c>
      <c r="Q2" s="37" t="s">
        <v>3</v>
      </c>
      <c r="R2" s="47" t="s">
        <v>0</v>
      </c>
      <c r="S2" s="36" t="s">
        <v>4</v>
      </c>
      <c r="T2" s="38" t="s">
        <v>5</v>
      </c>
    </row>
    <row r="3" spans="1:26">
      <c r="A3" s="132" t="s">
        <v>159</v>
      </c>
      <c r="B3" s="39" t="s">
        <v>160</v>
      </c>
      <c r="C3" s="40">
        <v>0</v>
      </c>
      <c r="D3" s="41">
        <v>2E-3</v>
      </c>
      <c r="E3" s="42">
        <v>0</v>
      </c>
      <c r="F3" s="43">
        <v>3</v>
      </c>
      <c r="G3" s="41">
        <f t="shared" ref="G3:G12" si="0">AVERAGE(C3:E3)</f>
        <v>6.6666666666666664E-4</v>
      </c>
      <c r="H3" s="44">
        <f t="shared" ref="H3:H12" si="1">STDEV(C3:E3)</f>
        <v>1.1547005383792516E-3</v>
      </c>
      <c r="I3" s="26">
        <v>2.3999999999999998E-3</v>
      </c>
      <c r="J3" s="23">
        <v>2.3E-3</v>
      </c>
      <c r="K3" s="25">
        <v>0</v>
      </c>
      <c r="L3" s="43">
        <v>3</v>
      </c>
      <c r="M3" s="41">
        <f t="shared" ref="M3:M12" si="2">AVERAGE(I3:K3)</f>
        <v>1.5666666666666665E-3</v>
      </c>
      <c r="N3" s="41">
        <f t="shared" ref="N3:N12" si="3">STDEV(I3:K3)</f>
        <v>1.3576941236277537E-3</v>
      </c>
      <c r="O3" s="26">
        <v>2E-3</v>
      </c>
      <c r="P3" s="23">
        <v>0</v>
      </c>
      <c r="Q3" s="25">
        <v>2.5000000000000001E-3</v>
      </c>
      <c r="R3" s="43">
        <v>3</v>
      </c>
      <c r="S3" s="41">
        <f t="shared" ref="S3:S12" si="4">AVERAGE(O3:Q3)</f>
        <v>1.5000000000000002E-3</v>
      </c>
      <c r="T3" s="41">
        <f t="shared" ref="T3:T12" si="5">STDEV(O3:Q3)</f>
        <v>1.3228756555322949E-3</v>
      </c>
    </row>
    <row r="4" spans="1:26">
      <c r="A4" s="132"/>
      <c r="B4" s="39" t="s">
        <v>161</v>
      </c>
      <c r="C4" s="57">
        <v>0</v>
      </c>
      <c r="D4" s="57">
        <v>0</v>
      </c>
      <c r="E4" s="57">
        <v>0</v>
      </c>
      <c r="F4" s="46">
        <v>3</v>
      </c>
      <c r="G4" s="41">
        <f t="shared" si="0"/>
        <v>0</v>
      </c>
      <c r="H4" s="44">
        <f t="shared" si="1"/>
        <v>0</v>
      </c>
      <c r="I4" s="57">
        <v>0</v>
      </c>
      <c r="J4" s="57">
        <v>0</v>
      </c>
      <c r="K4" s="57">
        <v>0</v>
      </c>
      <c r="L4" s="46">
        <v>3</v>
      </c>
      <c r="M4" s="41">
        <f t="shared" si="2"/>
        <v>0</v>
      </c>
      <c r="N4" s="41">
        <f t="shared" si="3"/>
        <v>0</v>
      </c>
      <c r="O4" s="57">
        <v>2.2000000000000001E-3</v>
      </c>
      <c r="P4" s="57">
        <v>2.2000000000000001E-3</v>
      </c>
      <c r="Q4" s="57">
        <v>0</v>
      </c>
      <c r="R4" s="46">
        <v>3</v>
      </c>
      <c r="S4" s="41">
        <f t="shared" si="4"/>
        <v>1.4666666666666667E-3</v>
      </c>
      <c r="T4" s="41">
        <f t="shared" si="5"/>
        <v>1.2701705922171767E-3</v>
      </c>
    </row>
    <row r="5" spans="1:26">
      <c r="A5" s="132"/>
      <c r="B5" s="39" t="s">
        <v>162</v>
      </c>
      <c r="C5" s="57">
        <v>0</v>
      </c>
      <c r="D5" s="57">
        <v>0</v>
      </c>
      <c r="E5" s="57">
        <v>0</v>
      </c>
      <c r="F5" s="46">
        <v>3</v>
      </c>
      <c r="G5" s="41">
        <f t="shared" si="0"/>
        <v>0</v>
      </c>
      <c r="H5" s="44">
        <f t="shared" si="1"/>
        <v>0</v>
      </c>
      <c r="I5" s="26">
        <v>0</v>
      </c>
      <c r="J5" s="23">
        <v>0</v>
      </c>
      <c r="K5" s="25">
        <v>0</v>
      </c>
      <c r="L5" s="46">
        <v>3</v>
      </c>
      <c r="M5" s="41">
        <f t="shared" si="2"/>
        <v>0</v>
      </c>
      <c r="N5" s="41">
        <f t="shared" si="3"/>
        <v>0</v>
      </c>
      <c r="O5" s="26">
        <v>0</v>
      </c>
      <c r="P5" s="23">
        <v>0</v>
      </c>
      <c r="Q5" s="25">
        <v>0</v>
      </c>
      <c r="R5" s="46">
        <v>3</v>
      </c>
      <c r="S5" s="41">
        <f t="shared" si="4"/>
        <v>0</v>
      </c>
      <c r="T5" s="41">
        <f t="shared" si="5"/>
        <v>0</v>
      </c>
    </row>
    <row r="6" spans="1:26">
      <c r="A6" s="132"/>
      <c r="B6" s="39" t="s">
        <v>163</v>
      </c>
      <c r="C6" s="26">
        <v>2.3999999999999998E-3</v>
      </c>
      <c r="D6" s="23">
        <v>2.5999999999999999E-3</v>
      </c>
      <c r="E6" s="25">
        <v>0</v>
      </c>
      <c r="F6" s="46">
        <v>3</v>
      </c>
      <c r="G6" s="41">
        <f t="shared" si="0"/>
        <v>1.6666666666666663E-3</v>
      </c>
      <c r="H6" s="44">
        <f t="shared" si="1"/>
        <v>1.4468356276140474E-3</v>
      </c>
      <c r="I6" s="26">
        <v>0</v>
      </c>
      <c r="J6" s="23">
        <v>3.2000000000000002E-3</v>
      </c>
      <c r="K6" s="25">
        <v>0</v>
      </c>
      <c r="L6" s="46">
        <v>3</v>
      </c>
      <c r="M6" s="41">
        <f t="shared" si="2"/>
        <v>1.0666666666666667E-3</v>
      </c>
      <c r="N6" s="41">
        <f t="shared" si="3"/>
        <v>1.8475208614068025E-3</v>
      </c>
      <c r="O6" s="26">
        <v>3.0000000000000001E-3</v>
      </c>
      <c r="P6" s="23">
        <v>3.0000000000000001E-3</v>
      </c>
      <c r="Q6" s="25">
        <v>2.3999999999999998E-3</v>
      </c>
      <c r="R6" s="46">
        <v>3</v>
      </c>
      <c r="S6" s="41">
        <f t="shared" si="4"/>
        <v>2.8E-3</v>
      </c>
      <c r="T6" s="41">
        <f t="shared" si="5"/>
        <v>3.4641016151377562E-4</v>
      </c>
    </row>
    <row r="7" spans="1:26">
      <c r="A7" s="132"/>
      <c r="B7" s="39" t="s">
        <v>164</v>
      </c>
      <c r="C7" s="57">
        <v>0</v>
      </c>
      <c r="D7" s="57">
        <v>0</v>
      </c>
      <c r="E7" s="57">
        <v>0</v>
      </c>
      <c r="F7" s="46">
        <v>3</v>
      </c>
      <c r="G7" s="41">
        <f t="shared" si="0"/>
        <v>0</v>
      </c>
      <c r="H7" s="44">
        <f t="shared" si="1"/>
        <v>0</v>
      </c>
      <c r="I7" s="26">
        <v>0</v>
      </c>
      <c r="J7" s="23">
        <v>0</v>
      </c>
      <c r="K7" s="25">
        <v>0</v>
      </c>
      <c r="L7" s="46">
        <v>3</v>
      </c>
      <c r="M7" s="41">
        <f t="shared" si="2"/>
        <v>0</v>
      </c>
      <c r="N7" s="41">
        <f t="shared" si="3"/>
        <v>0</v>
      </c>
      <c r="O7" s="26">
        <v>0</v>
      </c>
      <c r="P7" s="23">
        <v>0</v>
      </c>
      <c r="Q7" s="25">
        <v>0</v>
      </c>
      <c r="R7" s="46">
        <v>3</v>
      </c>
      <c r="S7" s="41">
        <f t="shared" si="4"/>
        <v>0</v>
      </c>
      <c r="T7" s="41">
        <f t="shared" si="5"/>
        <v>0</v>
      </c>
    </row>
    <row r="8" spans="1:26">
      <c r="A8" s="132" t="s">
        <v>165</v>
      </c>
      <c r="B8" s="39" t="s">
        <v>166</v>
      </c>
      <c r="C8" s="26">
        <v>0</v>
      </c>
      <c r="D8" s="23">
        <v>0</v>
      </c>
      <c r="E8" s="25">
        <v>0</v>
      </c>
      <c r="F8" s="46">
        <v>3</v>
      </c>
      <c r="G8" s="41">
        <f t="shared" si="0"/>
        <v>0</v>
      </c>
      <c r="H8" s="44">
        <f t="shared" si="1"/>
        <v>0</v>
      </c>
      <c r="I8" s="26">
        <v>0</v>
      </c>
      <c r="J8" s="23">
        <v>0</v>
      </c>
      <c r="K8" s="25">
        <v>2E-3</v>
      </c>
      <c r="L8" s="46">
        <v>3</v>
      </c>
      <c r="M8" s="41">
        <f t="shared" si="2"/>
        <v>6.6666666666666664E-4</v>
      </c>
      <c r="N8" s="41">
        <f t="shared" si="3"/>
        <v>1.1547005383792516E-3</v>
      </c>
      <c r="O8" s="26">
        <v>0</v>
      </c>
      <c r="P8" s="23">
        <v>0</v>
      </c>
      <c r="Q8" s="25">
        <v>0</v>
      </c>
      <c r="R8" s="46">
        <v>3</v>
      </c>
      <c r="S8" s="41">
        <f t="shared" si="4"/>
        <v>0</v>
      </c>
      <c r="T8" s="41">
        <f t="shared" si="5"/>
        <v>0</v>
      </c>
    </row>
    <row r="9" spans="1:26">
      <c r="A9" s="132"/>
      <c r="B9" s="39" t="s">
        <v>167</v>
      </c>
      <c r="C9" s="26">
        <v>0</v>
      </c>
      <c r="D9" s="23">
        <v>0</v>
      </c>
      <c r="E9" s="25">
        <v>0</v>
      </c>
      <c r="F9" s="46">
        <v>3</v>
      </c>
      <c r="G9" s="23">
        <f t="shared" si="0"/>
        <v>0</v>
      </c>
      <c r="H9" s="24">
        <f t="shared" si="1"/>
        <v>0</v>
      </c>
      <c r="I9" s="26">
        <v>0</v>
      </c>
      <c r="J9" s="23">
        <v>0</v>
      </c>
      <c r="K9" s="25">
        <v>0</v>
      </c>
      <c r="L9" s="46">
        <v>3</v>
      </c>
      <c r="M9" s="23">
        <f t="shared" si="2"/>
        <v>0</v>
      </c>
      <c r="N9" s="23">
        <f t="shared" si="3"/>
        <v>0</v>
      </c>
      <c r="O9" s="26">
        <v>0</v>
      </c>
      <c r="P9" s="23">
        <v>0</v>
      </c>
      <c r="Q9" s="25">
        <v>0</v>
      </c>
      <c r="R9" s="46">
        <v>3</v>
      </c>
      <c r="S9" s="23">
        <f t="shared" si="4"/>
        <v>0</v>
      </c>
      <c r="T9" s="23">
        <f t="shared" si="5"/>
        <v>0</v>
      </c>
    </row>
    <row r="10" spans="1:26">
      <c r="A10" s="132" t="s">
        <v>168</v>
      </c>
      <c r="B10" s="39" t="s">
        <v>169</v>
      </c>
      <c r="C10" s="26">
        <v>0</v>
      </c>
      <c r="D10" s="23">
        <v>0</v>
      </c>
      <c r="E10" s="25">
        <v>0</v>
      </c>
      <c r="F10" s="46">
        <v>3</v>
      </c>
      <c r="G10" s="23">
        <f t="shared" si="0"/>
        <v>0</v>
      </c>
      <c r="H10" s="24">
        <f t="shared" si="1"/>
        <v>0</v>
      </c>
      <c r="I10" s="26">
        <v>0</v>
      </c>
      <c r="J10" s="23">
        <v>0</v>
      </c>
      <c r="K10" s="25">
        <v>0</v>
      </c>
      <c r="L10" s="46">
        <v>3</v>
      </c>
      <c r="M10" s="23">
        <f t="shared" si="2"/>
        <v>0</v>
      </c>
      <c r="N10" s="23">
        <f t="shared" si="3"/>
        <v>0</v>
      </c>
      <c r="O10" s="26">
        <v>0</v>
      </c>
      <c r="P10" s="23">
        <v>0</v>
      </c>
      <c r="Q10" s="25">
        <v>0</v>
      </c>
      <c r="R10" s="46">
        <v>3</v>
      </c>
      <c r="S10" s="23">
        <f t="shared" si="4"/>
        <v>0</v>
      </c>
      <c r="T10" s="23">
        <f t="shared" si="5"/>
        <v>0</v>
      </c>
    </row>
    <row r="11" spans="1:26">
      <c r="A11" s="132"/>
      <c r="B11" s="39" t="s">
        <v>170</v>
      </c>
      <c r="C11" s="26">
        <v>0</v>
      </c>
      <c r="D11" s="23">
        <v>0</v>
      </c>
      <c r="E11" s="25">
        <v>0</v>
      </c>
      <c r="F11" s="46">
        <v>3</v>
      </c>
      <c r="G11" s="23">
        <f t="shared" si="0"/>
        <v>0</v>
      </c>
      <c r="H11" s="24">
        <f t="shared" si="1"/>
        <v>0</v>
      </c>
      <c r="I11" s="26">
        <v>0</v>
      </c>
      <c r="J11" s="23">
        <v>0</v>
      </c>
      <c r="K11" s="25">
        <v>0</v>
      </c>
      <c r="L11" s="46">
        <v>3</v>
      </c>
      <c r="M11" s="23">
        <f t="shared" si="2"/>
        <v>0</v>
      </c>
      <c r="N11" s="23">
        <f t="shared" si="3"/>
        <v>0</v>
      </c>
      <c r="O11" s="26">
        <v>0</v>
      </c>
      <c r="P11" s="23">
        <v>0</v>
      </c>
      <c r="Q11" s="25">
        <v>0</v>
      </c>
      <c r="R11" s="46">
        <v>3</v>
      </c>
      <c r="S11" s="23">
        <f t="shared" si="4"/>
        <v>0</v>
      </c>
      <c r="T11" s="23">
        <f t="shared" si="5"/>
        <v>0</v>
      </c>
    </row>
    <row r="12" spans="1:26">
      <c r="A12" s="132"/>
      <c r="B12" s="39" t="s">
        <v>171</v>
      </c>
      <c r="C12" s="26">
        <v>0</v>
      </c>
      <c r="D12" s="23">
        <v>0</v>
      </c>
      <c r="E12" s="25">
        <v>0</v>
      </c>
      <c r="F12" s="46">
        <v>3</v>
      </c>
      <c r="G12" s="23">
        <f t="shared" si="0"/>
        <v>0</v>
      </c>
      <c r="H12" s="24">
        <f t="shared" si="1"/>
        <v>0</v>
      </c>
      <c r="I12" s="26">
        <v>0</v>
      </c>
      <c r="J12" s="23">
        <v>0</v>
      </c>
      <c r="K12" s="25">
        <v>0</v>
      </c>
      <c r="L12" s="46">
        <v>3</v>
      </c>
      <c r="M12" s="23">
        <f t="shared" si="2"/>
        <v>0</v>
      </c>
      <c r="N12" s="23">
        <f t="shared" si="3"/>
        <v>0</v>
      </c>
      <c r="O12" s="26">
        <v>0</v>
      </c>
      <c r="P12" s="23">
        <v>0</v>
      </c>
      <c r="Q12" s="25">
        <v>0</v>
      </c>
      <c r="R12" s="46">
        <v>3</v>
      </c>
      <c r="S12" s="23">
        <f t="shared" si="4"/>
        <v>0</v>
      </c>
      <c r="T12" s="23">
        <f t="shared" si="5"/>
        <v>0</v>
      </c>
    </row>
    <row r="14" spans="1:26" ht="15" thickBot="1"/>
    <row r="15" spans="1:26" ht="15" thickTop="1">
      <c r="B15" s="33"/>
      <c r="C15" s="109" t="s">
        <v>159</v>
      </c>
      <c r="D15" s="110"/>
      <c r="E15" s="110"/>
      <c r="F15" s="110"/>
      <c r="G15" s="110"/>
      <c r="H15" s="111"/>
      <c r="I15" s="109" t="s">
        <v>165</v>
      </c>
      <c r="J15" s="110"/>
      <c r="K15" s="110"/>
      <c r="L15" s="110"/>
      <c r="M15" s="110"/>
      <c r="N15" s="111"/>
      <c r="O15" s="109" t="s">
        <v>168</v>
      </c>
      <c r="P15" s="110"/>
      <c r="Q15" s="110"/>
      <c r="R15" s="110"/>
      <c r="S15" s="110"/>
      <c r="T15" s="111"/>
      <c r="U15" s="109" t="s">
        <v>181</v>
      </c>
      <c r="V15" s="110"/>
      <c r="W15" s="110"/>
      <c r="X15" s="110"/>
      <c r="Y15" s="110"/>
      <c r="Z15" s="111"/>
    </row>
    <row r="16" spans="1:26" ht="15" thickBot="1">
      <c r="B16" s="34" t="s">
        <v>158</v>
      </c>
      <c r="C16" s="35" t="s">
        <v>1</v>
      </c>
      <c r="D16" s="36" t="s">
        <v>2</v>
      </c>
      <c r="E16" s="37" t="s">
        <v>3</v>
      </c>
      <c r="F16" s="47" t="s">
        <v>0</v>
      </c>
      <c r="G16" s="36" t="s">
        <v>4</v>
      </c>
      <c r="H16" s="38" t="s">
        <v>5</v>
      </c>
      <c r="I16" s="36" t="s">
        <v>1</v>
      </c>
      <c r="J16" s="36" t="s">
        <v>2</v>
      </c>
      <c r="K16" s="37" t="s">
        <v>3</v>
      </c>
      <c r="L16" s="47" t="s">
        <v>0</v>
      </c>
      <c r="M16" s="36" t="s">
        <v>4</v>
      </c>
      <c r="N16" s="38" t="s">
        <v>5</v>
      </c>
      <c r="O16" s="36" t="s">
        <v>1</v>
      </c>
      <c r="P16" s="36" t="s">
        <v>2</v>
      </c>
      <c r="Q16" s="37" t="s">
        <v>3</v>
      </c>
      <c r="R16" s="47" t="s">
        <v>0</v>
      </c>
      <c r="S16" s="36" t="s">
        <v>4</v>
      </c>
      <c r="T16" s="38" t="s">
        <v>5</v>
      </c>
      <c r="U16" s="36" t="s">
        <v>1</v>
      </c>
      <c r="V16" s="36" t="s">
        <v>2</v>
      </c>
      <c r="W16" s="37" t="s">
        <v>3</v>
      </c>
      <c r="X16" s="47" t="s">
        <v>0</v>
      </c>
      <c r="Y16" s="36" t="s">
        <v>4</v>
      </c>
      <c r="Z16" s="38" t="s">
        <v>5</v>
      </c>
    </row>
    <row r="17" spans="1:26">
      <c r="A17" s="87"/>
      <c r="B17" s="39" t="s">
        <v>175</v>
      </c>
      <c r="C17" s="40">
        <v>0.37</v>
      </c>
      <c r="D17" s="41">
        <v>0.38</v>
      </c>
      <c r="E17" s="42">
        <v>0.42</v>
      </c>
      <c r="F17" s="43">
        <v>3</v>
      </c>
      <c r="G17" s="41">
        <f>AVERAGE(C17:E17)</f>
        <v>0.38999999999999996</v>
      </c>
      <c r="H17" s="44">
        <f>STDEV(C17:E17)</f>
        <v>2.6457513110645901E-2</v>
      </c>
      <c r="I17" s="40">
        <v>0.35</v>
      </c>
      <c r="J17" s="41">
        <v>0.39</v>
      </c>
      <c r="K17" s="42">
        <v>0.47</v>
      </c>
      <c r="L17" s="43">
        <v>3</v>
      </c>
      <c r="M17" s="41">
        <f>AVERAGE(I17:K17)</f>
        <v>0.40333333333333332</v>
      </c>
      <c r="N17" s="41">
        <f>STDEV(I17:K17)</f>
        <v>6.1101009266077908E-2</v>
      </c>
      <c r="O17" s="40">
        <v>0.31</v>
      </c>
      <c r="P17" s="41">
        <v>0.37</v>
      </c>
      <c r="Q17" s="42">
        <v>0.41</v>
      </c>
      <c r="R17" s="43">
        <v>3</v>
      </c>
      <c r="S17" s="41">
        <f>AVERAGE(O17:Q17)</f>
        <v>0.36333333333333329</v>
      </c>
      <c r="T17" s="41">
        <f>STDEV(O17:Q17)</f>
        <v>5.0332229568471928E-2</v>
      </c>
      <c r="U17" s="40">
        <v>0.36</v>
      </c>
      <c r="V17" s="41">
        <v>0.38</v>
      </c>
      <c r="W17" s="42">
        <v>0.43</v>
      </c>
      <c r="X17" s="43">
        <v>3</v>
      </c>
      <c r="Y17" s="41">
        <f>AVERAGE(U17:W17)</f>
        <v>0.38999999999999996</v>
      </c>
      <c r="Z17" s="41">
        <f>STDEV(U17:W17)</f>
        <v>3.6055512754639897E-2</v>
      </c>
    </row>
    <row r="18" spans="1:26">
      <c r="A18" s="87"/>
      <c r="B18" s="39" t="s">
        <v>176</v>
      </c>
      <c r="C18" s="40">
        <v>0.61</v>
      </c>
      <c r="D18" s="41">
        <v>0.56999999999999995</v>
      </c>
      <c r="E18" s="42">
        <v>0.53</v>
      </c>
      <c r="F18" s="43">
        <v>3</v>
      </c>
      <c r="G18" s="41">
        <f>AVERAGE(C18:E18)</f>
        <v>0.56999999999999995</v>
      </c>
      <c r="H18" s="44">
        <f>STDEV(C18:E18)</f>
        <v>3.999999999999998E-2</v>
      </c>
      <c r="I18" s="40">
        <v>0.6</v>
      </c>
      <c r="J18" s="41">
        <v>0.55000000000000004</v>
      </c>
      <c r="K18" s="42">
        <v>0.53</v>
      </c>
      <c r="L18" s="43">
        <v>3</v>
      </c>
      <c r="M18" s="41">
        <f>AVERAGE(I18:K18)</f>
        <v>0.55999999999999994</v>
      </c>
      <c r="N18" s="41">
        <f>STDEV(I18:K18)</f>
        <v>3.6055512754639862E-2</v>
      </c>
      <c r="O18" s="40">
        <v>0.57999999999999996</v>
      </c>
      <c r="P18" s="41">
        <v>0.52</v>
      </c>
      <c r="Q18" s="42">
        <v>0.59</v>
      </c>
      <c r="R18" s="43">
        <v>3</v>
      </c>
      <c r="S18" s="41">
        <f>AVERAGE(O18:Q18)</f>
        <v>0.56333333333333335</v>
      </c>
      <c r="T18" s="41">
        <f>STDEV(O18:Q18)</f>
        <v>3.7859388972001792E-2</v>
      </c>
      <c r="U18" s="40">
        <v>0.61</v>
      </c>
      <c r="V18" s="41">
        <v>0.53</v>
      </c>
      <c r="W18" s="42">
        <v>0.57999999999999996</v>
      </c>
      <c r="X18" s="43">
        <v>3</v>
      </c>
      <c r="Y18" s="41">
        <f>AVERAGE(U18:W18)</f>
        <v>0.57333333333333336</v>
      </c>
      <c r="Z18" s="41">
        <f>STDEV(U18:W18)</f>
        <v>4.0414518843273781E-2</v>
      </c>
    </row>
    <row r="19" spans="1:26">
      <c r="A19" s="87"/>
      <c r="B19" s="39" t="s">
        <v>177</v>
      </c>
      <c r="C19" s="40">
        <v>0.57999999999999996</v>
      </c>
      <c r="D19" s="41">
        <v>0.62</v>
      </c>
      <c r="E19" s="42">
        <v>0.61</v>
      </c>
      <c r="F19" s="43">
        <v>3</v>
      </c>
      <c r="G19" s="41">
        <f>AVERAGE(C19:E19)</f>
        <v>0.60333333333333339</v>
      </c>
      <c r="H19" s="44">
        <f>STDEV(C19:E19)</f>
        <v>2.0816659994661344E-2</v>
      </c>
      <c r="I19" s="40">
        <v>0.62</v>
      </c>
      <c r="J19" s="41">
        <v>0.54</v>
      </c>
      <c r="K19" s="42">
        <v>0.59</v>
      </c>
      <c r="L19" s="43">
        <v>3</v>
      </c>
      <c r="M19" s="41">
        <f>AVERAGE(I19:K19)</f>
        <v>0.58333333333333337</v>
      </c>
      <c r="N19" s="41">
        <f>STDEV(I19:K19)</f>
        <v>4.0414518843273781E-2</v>
      </c>
      <c r="O19" s="40">
        <v>0.63</v>
      </c>
      <c r="P19" s="41">
        <v>0.62</v>
      </c>
      <c r="Q19" s="42">
        <v>0.56000000000000005</v>
      </c>
      <c r="R19" s="43">
        <v>3</v>
      </c>
      <c r="S19" s="41">
        <f>AVERAGE(O19:Q19)</f>
        <v>0.60333333333333339</v>
      </c>
      <c r="T19" s="41">
        <f>STDEV(O19:Q19)</f>
        <v>3.7859388972001792E-2</v>
      </c>
      <c r="U19" s="40">
        <v>0.61</v>
      </c>
      <c r="V19" s="41">
        <v>0.63</v>
      </c>
      <c r="W19" s="42">
        <v>0.56999999999999995</v>
      </c>
      <c r="X19" s="43">
        <v>3</v>
      </c>
      <c r="Y19" s="41">
        <f>AVERAGE(U19:W19)</f>
        <v>0.60333333333333339</v>
      </c>
      <c r="Z19" s="41">
        <f>STDEV(U19:W19)</f>
        <v>3.0550504633038961E-2</v>
      </c>
    </row>
    <row r="20" spans="1:26">
      <c r="A20" s="87"/>
      <c r="B20" s="39" t="s">
        <v>179</v>
      </c>
      <c r="C20" s="40">
        <v>0.04</v>
      </c>
      <c r="D20" s="41">
        <v>0.03</v>
      </c>
      <c r="E20" s="42">
        <v>0.03</v>
      </c>
      <c r="F20" s="43">
        <v>3</v>
      </c>
      <c r="G20" s="41">
        <f>AVERAGE(C20:E20)</f>
        <v>3.3333333333333333E-2</v>
      </c>
      <c r="H20" s="44">
        <f>STDEV(C20:E20)</f>
        <v>5.773502691896258E-3</v>
      </c>
      <c r="I20" s="40">
        <v>0.02</v>
      </c>
      <c r="J20" s="41">
        <v>0.03</v>
      </c>
      <c r="K20" s="42">
        <v>0.03</v>
      </c>
      <c r="L20" s="43">
        <v>3</v>
      </c>
      <c r="M20" s="41">
        <f>AVERAGE(I20:K20)</f>
        <v>2.6666666666666668E-2</v>
      </c>
      <c r="N20" s="41">
        <f>STDEV(I20:K20)</f>
        <v>5.7735026918962398E-3</v>
      </c>
      <c r="O20" s="40">
        <v>0.04</v>
      </c>
      <c r="P20" s="41">
        <v>0.02</v>
      </c>
      <c r="Q20" s="42">
        <v>0.03</v>
      </c>
      <c r="R20" s="43">
        <v>3</v>
      </c>
      <c r="S20" s="41">
        <f>AVERAGE(O20:Q20)</f>
        <v>0.03</v>
      </c>
      <c r="T20" s="41">
        <f>STDEV(O20:Q20)</f>
        <v>1.0000000000000002E-2</v>
      </c>
      <c r="U20" s="40">
        <v>0.03</v>
      </c>
      <c r="V20" s="41">
        <v>0.02</v>
      </c>
      <c r="W20" s="42">
        <v>0.02</v>
      </c>
      <c r="X20" s="43">
        <v>3</v>
      </c>
      <c r="Y20" s="41">
        <f>AVERAGE(U20:W20)</f>
        <v>2.3333333333333334E-2</v>
      </c>
      <c r="Z20" s="41">
        <f>STDEV(U20:W20)</f>
        <v>5.7735026918962398E-3</v>
      </c>
    </row>
    <row r="21" spans="1:26">
      <c r="A21" s="87"/>
      <c r="B21" s="39" t="s">
        <v>178</v>
      </c>
      <c r="C21" s="26">
        <v>0.59</v>
      </c>
      <c r="D21" s="23">
        <v>0.62</v>
      </c>
      <c r="E21" s="25">
        <v>0.63</v>
      </c>
      <c r="F21" s="46">
        <v>3</v>
      </c>
      <c r="G21" s="23">
        <f>AVERAGE(C21:E21)</f>
        <v>0.61333333333333329</v>
      </c>
      <c r="H21" s="24">
        <f>STDEV(C21:E21)</f>
        <v>2.0816659994661344E-2</v>
      </c>
      <c r="I21" s="26">
        <v>0.51</v>
      </c>
      <c r="J21" s="23">
        <v>0.56999999999999995</v>
      </c>
      <c r="K21" s="25">
        <v>0.61</v>
      </c>
      <c r="L21" s="46">
        <v>3</v>
      </c>
      <c r="M21" s="23">
        <f>AVERAGE(I21:K21)</f>
        <v>0.56333333333333335</v>
      </c>
      <c r="N21" s="23">
        <f>STDEV(I21:K21)</f>
        <v>5.0332229568471651E-2</v>
      </c>
      <c r="O21" s="26">
        <v>0.56000000000000005</v>
      </c>
      <c r="P21" s="23">
        <v>0.51</v>
      </c>
      <c r="Q21" s="25">
        <v>0.59</v>
      </c>
      <c r="R21" s="46">
        <v>3</v>
      </c>
      <c r="S21" s="23">
        <f>AVERAGE(O21:Q21)</f>
        <v>0.55333333333333334</v>
      </c>
      <c r="T21" s="23">
        <f>STDEV(O21:Q21)</f>
        <v>4.0414518843273788E-2</v>
      </c>
      <c r="U21" s="26">
        <v>0.62</v>
      </c>
      <c r="V21" s="23">
        <v>0.65</v>
      </c>
      <c r="W21" s="25">
        <v>0.59</v>
      </c>
      <c r="X21" s="46">
        <v>3</v>
      </c>
      <c r="Y21" s="23">
        <f>AVERAGE(U21:W21)</f>
        <v>0.62</v>
      </c>
      <c r="Z21" s="23">
        <f>STDEV(U21:W21)</f>
        <v>3.0000000000000027E-2</v>
      </c>
    </row>
  </sheetData>
  <mergeCells count="10">
    <mergeCell ref="A3:A7"/>
    <mergeCell ref="A8:A9"/>
    <mergeCell ref="A10:A12"/>
    <mergeCell ref="C15:H15"/>
    <mergeCell ref="I15:N15"/>
    <mergeCell ref="U15:Z15"/>
    <mergeCell ref="O15:T15"/>
    <mergeCell ref="C1:H1"/>
    <mergeCell ref="I1:N1"/>
    <mergeCell ref="O1:T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193E2-10BC-4116-8D06-3C830D9A1603}">
  <dimension ref="A1:P9"/>
  <sheetViews>
    <sheetView workbookViewId="0">
      <selection activeCell="I33" sqref="I33"/>
    </sheetView>
  </sheetViews>
  <sheetFormatPr defaultColWidth="9.1796875" defaultRowHeight="12.5"/>
  <cols>
    <col min="1" max="1" width="11.1796875" style="4" customWidth="1"/>
    <col min="2" max="16384" width="9.1796875" style="4"/>
  </cols>
  <sheetData>
    <row r="1" spans="1:16" ht="13" thickBot="1"/>
    <row r="2" spans="1:16" ht="13.5" thickTop="1" thickBot="1">
      <c r="A2" s="54" t="s">
        <v>153</v>
      </c>
      <c r="B2" s="131" t="s">
        <v>151</v>
      </c>
      <c r="C2" s="100"/>
      <c r="D2" s="100"/>
      <c r="E2" s="100"/>
      <c r="F2" s="100"/>
      <c r="G2" s="100"/>
      <c r="H2" s="73" t="s">
        <v>137</v>
      </c>
      <c r="I2" s="74" t="s">
        <v>138</v>
      </c>
      <c r="J2" s="100" t="s">
        <v>152</v>
      </c>
      <c r="K2" s="100"/>
      <c r="L2" s="100"/>
      <c r="M2" s="100"/>
      <c r="N2" s="100"/>
      <c r="O2" s="73" t="s">
        <v>137</v>
      </c>
      <c r="P2" s="75" t="s">
        <v>138</v>
      </c>
    </row>
    <row r="3" spans="1:16">
      <c r="A3" s="4">
        <v>3</v>
      </c>
      <c r="B3" s="76"/>
      <c r="H3" s="77"/>
      <c r="I3" s="78"/>
      <c r="J3" s="18">
        <v>0</v>
      </c>
      <c r="K3" s="18">
        <v>0</v>
      </c>
      <c r="O3" s="79">
        <f>AVERAGE(J3:N3)</f>
        <v>0</v>
      </c>
      <c r="P3" s="80">
        <f>STDEV(J3:N3)</f>
        <v>0</v>
      </c>
    </row>
    <row r="4" spans="1:16">
      <c r="A4" s="4">
        <v>4</v>
      </c>
      <c r="B4" s="81">
        <v>0.15329999999999999</v>
      </c>
      <c r="C4" s="18">
        <v>0.14000000000000001</v>
      </c>
      <c r="D4" s="18">
        <v>0.06</v>
      </c>
      <c r="E4" s="18"/>
      <c r="F4" s="18"/>
      <c r="G4" s="18"/>
      <c r="H4" s="79">
        <f>AVERAGE(B4:G4)</f>
        <v>0.11776666666666667</v>
      </c>
      <c r="I4" s="82">
        <f>STDEV(B4:G4)</f>
        <v>5.0467448254625798E-2</v>
      </c>
      <c r="J4" s="18">
        <v>0</v>
      </c>
      <c r="K4" s="18">
        <v>1.3300000000000001E-2</v>
      </c>
      <c r="L4" s="18">
        <v>0</v>
      </c>
      <c r="M4" s="18"/>
      <c r="N4" s="18"/>
      <c r="O4" s="79">
        <f t="shared" ref="O4:O8" si="0">AVERAGE(J4:N4)</f>
        <v>4.4333333333333334E-3</v>
      </c>
      <c r="P4" s="80">
        <f t="shared" ref="P4:P8" si="1">STDEV(J4:N4)</f>
        <v>7.6787585802220231E-3</v>
      </c>
    </row>
    <row r="5" spans="1:16">
      <c r="A5" s="4">
        <v>5</v>
      </c>
      <c r="B5" s="81">
        <v>0.30670000000000003</v>
      </c>
      <c r="C5" s="18">
        <v>0.13</v>
      </c>
      <c r="D5" s="18">
        <v>0.47670000000000001</v>
      </c>
      <c r="E5" s="18">
        <v>7.6700000000000004E-2</v>
      </c>
      <c r="F5" s="18">
        <v>0.28670000000000001</v>
      </c>
      <c r="G5" s="18"/>
      <c r="H5" s="79">
        <f t="shared" ref="H5:H8" si="2">AVERAGE(B5:G5)</f>
        <v>0.25535999999999998</v>
      </c>
      <c r="I5" s="82">
        <f t="shared" ref="I5:I8" si="3">STDEV(B5:G5)</f>
        <v>0.15830659493527113</v>
      </c>
      <c r="J5" s="18">
        <v>6.7000000000000002E-3</v>
      </c>
      <c r="K5" s="18">
        <v>0</v>
      </c>
      <c r="L5" s="18">
        <v>0.06</v>
      </c>
      <c r="M5" s="18"/>
      <c r="N5" s="18"/>
      <c r="O5" s="79">
        <f t="shared" si="0"/>
        <v>2.2233333333333331E-2</v>
      </c>
      <c r="P5" s="80">
        <f t="shared" si="1"/>
        <v>3.2878006833342764E-2</v>
      </c>
    </row>
    <row r="6" spans="1:16">
      <c r="A6" s="4">
        <v>6</v>
      </c>
      <c r="B6" s="81">
        <v>0.1467</v>
      </c>
      <c r="C6" s="18">
        <v>0.48</v>
      </c>
      <c r="D6" s="18">
        <v>0.2167</v>
      </c>
      <c r="E6" s="18">
        <v>0.63670000000000004</v>
      </c>
      <c r="F6" s="18">
        <v>0.26669999999999999</v>
      </c>
      <c r="G6" s="18">
        <v>0.24670000000000003</v>
      </c>
      <c r="H6" s="79">
        <f t="shared" si="2"/>
        <v>0.33224999999999999</v>
      </c>
      <c r="I6" s="82">
        <f t="shared" si="3"/>
        <v>0.18650258711342327</v>
      </c>
      <c r="J6" s="18">
        <v>0.03</v>
      </c>
      <c r="K6" s="18">
        <v>3.6699999999999997E-2</v>
      </c>
      <c r="L6" s="18">
        <v>0</v>
      </c>
      <c r="M6" s="18">
        <v>0</v>
      </c>
      <c r="N6" s="18">
        <v>0</v>
      </c>
      <c r="O6" s="79">
        <f t="shared" si="0"/>
        <v>1.3339999999999999E-2</v>
      </c>
      <c r="P6" s="80">
        <f t="shared" si="1"/>
        <v>1.8419500536116604E-2</v>
      </c>
    </row>
    <row r="7" spans="1:16">
      <c r="A7" s="4">
        <v>7</v>
      </c>
      <c r="B7" s="81">
        <v>0.5333</v>
      </c>
      <c r="C7" s="18">
        <v>0.41</v>
      </c>
      <c r="D7" s="18"/>
      <c r="E7" s="18"/>
      <c r="F7" s="18"/>
      <c r="G7" s="18"/>
      <c r="H7" s="79">
        <f t="shared" si="2"/>
        <v>0.47165000000000001</v>
      </c>
      <c r="I7" s="82">
        <f t="shared" si="3"/>
        <v>8.7186266120300907E-2</v>
      </c>
      <c r="J7" s="18">
        <v>0.09</v>
      </c>
      <c r="K7" s="18">
        <v>0</v>
      </c>
      <c r="L7" s="18">
        <v>0</v>
      </c>
      <c r="M7" s="18">
        <v>0</v>
      </c>
      <c r="N7" s="18"/>
      <c r="O7" s="79">
        <f t="shared" si="0"/>
        <v>2.2499999999999999E-2</v>
      </c>
      <c r="P7" s="80">
        <f t="shared" si="1"/>
        <v>4.4999999999999998E-2</v>
      </c>
    </row>
    <row r="8" spans="1:16" ht="13" thickBot="1">
      <c r="A8" s="53">
        <v>8</v>
      </c>
      <c r="B8" s="83">
        <v>9.6699999999999994E-2</v>
      </c>
      <c r="C8" s="59">
        <v>7.0000000000000007E-2</v>
      </c>
      <c r="D8" s="59">
        <v>0.04</v>
      </c>
      <c r="E8" s="59">
        <v>0.04</v>
      </c>
      <c r="F8" s="59">
        <v>0.25</v>
      </c>
      <c r="G8" s="59"/>
      <c r="H8" s="84">
        <f t="shared" si="2"/>
        <v>9.9340000000000012E-2</v>
      </c>
      <c r="I8" s="85">
        <f t="shared" si="3"/>
        <v>8.7476728333883161E-2</v>
      </c>
      <c r="J8" s="59">
        <v>0</v>
      </c>
      <c r="K8" s="59">
        <v>6.7000000000000002E-3</v>
      </c>
      <c r="L8" s="59">
        <v>0</v>
      </c>
      <c r="M8" s="59"/>
      <c r="N8" s="59"/>
      <c r="O8" s="84">
        <f t="shared" si="0"/>
        <v>2.2333333333333333E-3</v>
      </c>
      <c r="P8" s="86">
        <f t="shared" si="1"/>
        <v>3.8682468035704928E-3</v>
      </c>
    </row>
    <row r="9" spans="1:16" ht="13" thickTop="1"/>
  </sheetData>
  <mergeCells count="2">
    <mergeCell ref="B2:G2"/>
    <mergeCell ref="J2:N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D9BC0-5807-484A-A0C4-7598D005BA03}">
  <dimension ref="A1:E28"/>
  <sheetViews>
    <sheetView workbookViewId="0">
      <selection activeCell="C23" sqref="C23"/>
    </sheetView>
  </sheetViews>
  <sheetFormatPr defaultColWidth="9.1796875" defaultRowHeight="12.5"/>
  <cols>
    <col min="1" max="16384" width="9.1796875" style="289"/>
  </cols>
  <sheetData>
    <row r="1" spans="1:5" ht="13" thickBot="1"/>
    <row r="2" spans="1:5" ht="13.5" thickTop="1" thickBot="1">
      <c r="A2" s="287"/>
      <c r="B2" s="288"/>
      <c r="C2" s="288"/>
      <c r="D2" s="288"/>
      <c r="E2" s="288"/>
    </row>
    <row r="3" spans="1:5">
      <c r="A3" s="290"/>
      <c r="B3" s="291" t="s">
        <v>324</v>
      </c>
      <c r="C3" s="291" t="s">
        <v>325</v>
      </c>
      <c r="D3" s="291" t="s">
        <v>154</v>
      </c>
      <c r="E3" s="291" t="s">
        <v>326</v>
      </c>
    </row>
    <row r="4" spans="1:5">
      <c r="B4" s="292">
        <v>0.75</v>
      </c>
      <c r="C4" s="292">
        <v>0</v>
      </c>
      <c r="D4" s="292">
        <v>0.77</v>
      </c>
      <c r="E4" s="292">
        <v>1</v>
      </c>
    </row>
    <row r="5" spans="1:5">
      <c r="B5" s="292">
        <v>0.91</v>
      </c>
      <c r="C5" s="292">
        <v>0.09</v>
      </c>
      <c r="D5" s="292">
        <v>0.5</v>
      </c>
      <c r="E5" s="292">
        <v>0.84</v>
      </c>
    </row>
    <row r="6" spans="1:5">
      <c r="B6" s="292">
        <v>0.64</v>
      </c>
      <c r="C6" s="292">
        <v>0.09</v>
      </c>
      <c r="D6" s="292">
        <v>0.14000000000000001</v>
      </c>
      <c r="E6" s="292">
        <v>0.73</v>
      </c>
    </row>
    <row r="7" spans="1:5">
      <c r="B7" s="292">
        <v>0.86</v>
      </c>
      <c r="C7" s="292">
        <v>0.3</v>
      </c>
      <c r="D7" s="292">
        <v>0.7</v>
      </c>
      <c r="E7" s="292">
        <v>0.35</v>
      </c>
    </row>
    <row r="8" spans="1:5">
      <c r="B8" s="292">
        <v>0.42</v>
      </c>
      <c r="C8" s="292">
        <v>7.0000000000000007E-2</v>
      </c>
      <c r="D8" s="292">
        <v>0.84</v>
      </c>
      <c r="E8" s="292">
        <v>0.9</v>
      </c>
    </row>
    <row r="9" spans="1:5">
      <c r="B9" s="292">
        <v>0.14000000000000001</v>
      </c>
      <c r="C9" s="292">
        <v>0</v>
      </c>
      <c r="D9" s="292">
        <v>0.25</v>
      </c>
      <c r="E9" s="292">
        <v>0.66</v>
      </c>
    </row>
    <row r="10" spans="1:5">
      <c r="B10" s="292">
        <v>0.74</v>
      </c>
      <c r="C10" s="292">
        <v>0.14000000000000001</v>
      </c>
      <c r="D10" s="292">
        <v>0.17</v>
      </c>
      <c r="E10" s="292">
        <v>0.48</v>
      </c>
    </row>
    <row r="11" spans="1:5">
      <c r="B11" s="292">
        <v>0.44</v>
      </c>
      <c r="C11" s="292"/>
      <c r="D11" s="292">
        <v>0.26</v>
      </c>
      <c r="E11" s="292">
        <v>0.42</v>
      </c>
    </row>
    <row r="12" spans="1:5">
      <c r="B12" s="292"/>
      <c r="C12" s="292"/>
      <c r="D12" s="292">
        <v>0.63</v>
      </c>
      <c r="E12" s="292">
        <v>0.96</v>
      </c>
    </row>
    <row r="13" spans="1:5">
      <c r="B13" s="292"/>
      <c r="C13" s="292"/>
      <c r="D13" s="292">
        <v>0.68</v>
      </c>
      <c r="E13" s="292">
        <v>0.5</v>
      </c>
    </row>
    <row r="14" spans="1:5">
      <c r="B14" s="292"/>
      <c r="C14" s="292"/>
      <c r="D14" s="292">
        <v>0.42</v>
      </c>
      <c r="E14" s="292">
        <v>0.38</v>
      </c>
    </row>
    <row r="15" spans="1:5">
      <c r="B15" s="292"/>
      <c r="C15" s="292"/>
      <c r="D15" s="292">
        <v>0.01</v>
      </c>
      <c r="E15" s="292"/>
    </row>
    <row r="16" spans="1:5">
      <c r="B16" s="292"/>
      <c r="C16" s="292"/>
      <c r="D16" s="292">
        <v>0.84</v>
      </c>
      <c r="E16" s="292"/>
    </row>
    <row r="17" spans="1:5" ht="13" thickBot="1">
      <c r="A17" s="293"/>
      <c r="B17" s="294"/>
      <c r="C17" s="294"/>
      <c r="D17" s="294">
        <v>0.11</v>
      </c>
      <c r="E17" s="294"/>
    </row>
    <row r="18" spans="1:5" ht="13" thickBot="1">
      <c r="A18" s="295" t="s">
        <v>327</v>
      </c>
      <c r="B18" s="296">
        <f>AVERAGE(B4:B17)</f>
        <v>0.61250000000000004</v>
      </c>
      <c r="C18" s="296">
        <f>AVERAGE(C4:C17)</f>
        <v>9.8571428571428574E-2</v>
      </c>
      <c r="D18" s="296">
        <f>AVERAGE(D4:D17)</f>
        <v>0.4514285714285714</v>
      </c>
      <c r="E18" s="296">
        <f>AVERAGE(E4:E17)</f>
        <v>0.65636363636363626</v>
      </c>
    </row>
    <row r="19" spans="1:5" ht="13" thickBot="1">
      <c r="A19" s="295" t="s">
        <v>328</v>
      </c>
      <c r="B19" s="296">
        <f>STDEV(B4:B17)</f>
        <v>0.26069960819741494</v>
      </c>
      <c r="C19" s="296">
        <f>STDEV(C4:C17)</f>
        <v>0.10221359521912457</v>
      </c>
      <c r="D19" s="296">
        <f>STDEV(D4:D17)</f>
        <v>0.29320135225989841</v>
      </c>
      <c r="E19" s="296">
        <f>STDEV(E4:E17)</f>
        <v>0.24299270471652984</v>
      </c>
    </row>
    <row r="20" spans="1:5" ht="13" thickBot="1">
      <c r="A20" s="297" t="s">
        <v>329</v>
      </c>
      <c r="B20" s="297">
        <v>8</v>
      </c>
      <c r="C20" s="297">
        <v>7</v>
      </c>
      <c r="D20" s="297">
        <v>14</v>
      </c>
      <c r="E20" s="297">
        <v>11</v>
      </c>
    </row>
    <row r="22" spans="1:5" ht="13.5" thickTop="1" thickBot="1">
      <c r="A22" s="298" t="s">
        <v>330</v>
      </c>
      <c r="B22" s="298"/>
      <c r="C22" s="299" t="s">
        <v>331</v>
      </c>
      <c r="D22" s="300" t="s">
        <v>120</v>
      </c>
    </row>
    <row r="23" spans="1:5">
      <c r="A23" s="301" t="s">
        <v>332</v>
      </c>
      <c r="B23" s="301"/>
      <c r="C23" s="302">
        <f>TTEST(B4:B11,C4:C10,2,2)</f>
        <v>3.0100356188332897E-4</v>
      </c>
      <c r="D23" s="303" t="s">
        <v>333</v>
      </c>
    </row>
    <row r="24" spans="1:5">
      <c r="A24" s="301" t="s">
        <v>334</v>
      </c>
      <c r="B24" s="301"/>
      <c r="C24" s="302">
        <f>TTEST(B4:B11,D4:D17,2,2)</f>
        <v>0.21258754892030743</v>
      </c>
      <c r="D24" s="303" t="s">
        <v>288</v>
      </c>
    </row>
    <row r="25" spans="1:5">
      <c r="A25" s="301" t="s">
        <v>335</v>
      </c>
      <c r="B25" s="301"/>
      <c r="C25" s="302">
        <f>TTEST(B4:B11,E4:E14,2,2)</f>
        <v>0.71088132813693905</v>
      </c>
      <c r="D25" s="303" t="s">
        <v>288</v>
      </c>
    </row>
    <row r="26" spans="1:5">
      <c r="A26" s="301" t="s">
        <v>336</v>
      </c>
      <c r="B26" s="301"/>
      <c r="C26" s="302">
        <f>TTEST(C4:C10,D4:D17,2,2)</f>
        <v>6.4674439624205094E-3</v>
      </c>
      <c r="D26" s="303" t="s">
        <v>333</v>
      </c>
    </row>
    <row r="27" spans="1:5">
      <c r="A27" s="301" t="s">
        <v>337</v>
      </c>
      <c r="B27" s="301"/>
      <c r="C27" s="302">
        <f>TTEST(C4:C10,E4:E14,2,2)</f>
        <v>3.2222127309785094E-5</v>
      </c>
      <c r="D27" s="303" t="s">
        <v>333</v>
      </c>
    </row>
    <row r="28" spans="1:5" ht="13" thickBot="1">
      <c r="A28" s="304" t="s">
        <v>338</v>
      </c>
      <c r="B28" s="304"/>
      <c r="C28" s="305">
        <f>TTEST(D4:D17,E4:E14,2,2)</f>
        <v>7.4775814924322281E-2</v>
      </c>
      <c r="D28" s="306" t="s">
        <v>288</v>
      </c>
    </row>
  </sheetData>
  <mergeCells count="8">
    <mergeCell ref="A27:B27"/>
    <mergeCell ref="A28:B28"/>
    <mergeCell ref="B2:E2"/>
    <mergeCell ref="A22:B22"/>
    <mergeCell ref="A23:B23"/>
    <mergeCell ref="A24:B24"/>
    <mergeCell ref="A25:B25"/>
    <mergeCell ref="A26:B2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012C3-4B55-442A-ABA1-5CA62444EA27}">
  <dimension ref="A1:Q32"/>
  <sheetViews>
    <sheetView zoomScale="85" zoomScaleNormal="85" workbookViewId="0">
      <selection activeCell="N36" sqref="N36"/>
    </sheetView>
  </sheetViews>
  <sheetFormatPr defaultRowHeight="14.5"/>
  <cols>
    <col min="1" max="1" width="24.26953125" style="240" customWidth="1"/>
    <col min="2" max="2" width="10.453125" style="240" customWidth="1"/>
    <col min="3" max="14" width="8.7265625" style="240"/>
    <col min="15" max="15" width="21.36328125" style="240" customWidth="1"/>
    <col min="16" max="16" width="12.453125" style="240" customWidth="1"/>
    <col min="17" max="17" width="36.36328125" style="240" customWidth="1"/>
    <col min="18" max="16384" width="8.7265625" style="240"/>
  </cols>
  <sheetData>
    <row r="1" spans="1:17" ht="15.5" thickTop="1" thickBot="1">
      <c r="A1" s="233"/>
      <c r="B1" s="234" t="s">
        <v>277</v>
      </c>
      <c r="C1" s="234"/>
      <c r="D1" s="234"/>
      <c r="E1" s="235"/>
      <c r="F1" s="235"/>
      <c r="G1" s="235"/>
      <c r="H1" s="234" t="s">
        <v>278</v>
      </c>
      <c r="I1" s="234"/>
      <c r="J1" s="234"/>
      <c r="K1" s="235"/>
      <c r="L1" s="235"/>
      <c r="M1" s="235"/>
      <c r="N1" s="236" t="s">
        <v>279</v>
      </c>
      <c r="O1" s="237"/>
      <c r="P1" s="238" t="s">
        <v>280</v>
      </c>
      <c r="Q1" s="239" t="s">
        <v>120</v>
      </c>
    </row>
    <row r="2" spans="1:17" ht="15" thickBot="1">
      <c r="A2" s="241" t="s">
        <v>281</v>
      </c>
      <c r="B2" s="242" t="s">
        <v>282</v>
      </c>
      <c r="C2" s="243" t="s">
        <v>283</v>
      </c>
      <c r="D2" s="244" t="s">
        <v>284</v>
      </c>
      <c r="E2" s="245" t="s">
        <v>285</v>
      </c>
      <c r="F2" s="246" t="s">
        <v>286</v>
      </c>
      <c r="G2" s="247" t="s">
        <v>287</v>
      </c>
      <c r="H2" s="242" t="s">
        <v>282</v>
      </c>
      <c r="I2" s="243" t="s">
        <v>283</v>
      </c>
      <c r="J2" s="244" t="s">
        <v>284</v>
      </c>
      <c r="K2" s="245" t="s">
        <v>285</v>
      </c>
      <c r="L2" s="246" t="s">
        <v>286</v>
      </c>
      <c r="M2" s="247" t="s">
        <v>287</v>
      </c>
      <c r="N2" s="257" t="s">
        <v>290</v>
      </c>
      <c r="O2" s="258"/>
      <c r="P2" s="259">
        <f>TTEST(F3:F31,L3:L31,2,2)</f>
        <v>0.18715074688969502</v>
      </c>
      <c r="Q2" s="260" t="s">
        <v>288</v>
      </c>
    </row>
    <row r="3" spans="1:17" ht="15" thickBot="1">
      <c r="A3" s="248" t="s">
        <v>289</v>
      </c>
      <c r="B3" s="249">
        <v>7.0000000000000007E-2</v>
      </c>
      <c r="C3" s="249">
        <v>0.03</v>
      </c>
      <c r="D3" s="249">
        <v>0</v>
      </c>
      <c r="E3" s="250">
        <v>3</v>
      </c>
      <c r="F3" s="249">
        <f>AVERAGE(B3:D3)</f>
        <v>3.3333333333333333E-2</v>
      </c>
      <c r="G3" s="249">
        <f>STDEV(B3:D3)</f>
        <v>3.5118845842842458E-2</v>
      </c>
      <c r="H3" s="249">
        <v>0.02</v>
      </c>
      <c r="I3" s="249">
        <v>0.04</v>
      </c>
      <c r="J3" s="249">
        <v>0.05</v>
      </c>
      <c r="K3" s="250">
        <v>3</v>
      </c>
      <c r="L3" s="249">
        <f t="shared" ref="L3:L31" si="0">AVERAGE(H3:J3)</f>
        <v>3.6666666666666667E-2</v>
      </c>
      <c r="M3" s="251">
        <f t="shared" ref="M3:M31" si="1">STDEV(H3:J3)</f>
        <v>1.5275252316519477E-2</v>
      </c>
    </row>
    <row r="4" spans="1:17" ht="15" thickBot="1">
      <c r="A4" s="248" t="s">
        <v>291</v>
      </c>
      <c r="B4" s="249">
        <v>0.69</v>
      </c>
      <c r="C4" s="249">
        <v>0.65</v>
      </c>
      <c r="D4" s="249">
        <v>0.72</v>
      </c>
      <c r="E4" s="250">
        <v>3</v>
      </c>
      <c r="F4" s="249">
        <f>AVERAGE(B4:D4)</f>
        <v>0.68666666666666654</v>
      </c>
      <c r="G4" s="249">
        <f>STDEV(B4:D4)</f>
        <v>3.5118845842842437E-2</v>
      </c>
      <c r="H4" s="249">
        <v>0.35</v>
      </c>
      <c r="I4" s="249">
        <v>0.42</v>
      </c>
      <c r="J4" s="249">
        <v>0.38</v>
      </c>
      <c r="K4" s="250">
        <v>3</v>
      </c>
      <c r="L4" s="249">
        <f t="shared" si="0"/>
        <v>0.3833333333333333</v>
      </c>
      <c r="M4" s="251">
        <f t="shared" si="1"/>
        <v>3.5118845842842465E-2</v>
      </c>
    </row>
    <row r="5" spans="1:17" ht="15" thickBot="1">
      <c r="A5" s="248" t="s">
        <v>292</v>
      </c>
      <c r="B5" s="249">
        <v>0.5</v>
      </c>
      <c r="C5" s="249">
        <v>0.54</v>
      </c>
      <c r="D5" s="249">
        <v>0.57999999999999996</v>
      </c>
      <c r="E5" s="250">
        <v>3</v>
      </c>
      <c r="F5" s="249">
        <f t="shared" ref="F5:F19" si="2">AVERAGE(B5:D5)</f>
        <v>0.54</v>
      </c>
      <c r="G5" s="249">
        <f t="shared" ref="G5:G19" si="3">STDEV(B5:D5)</f>
        <v>3.999999999999998E-2</v>
      </c>
      <c r="H5" s="252">
        <v>0.5</v>
      </c>
      <c r="I5" s="253">
        <v>0.48</v>
      </c>
      <c r="J5" s="253">
        <v>0.5</v>
      </c>
      <c r="K5" s="250">
        <v>3</v>
      </c>
      <c r="L5" s="249">
        <f t="shared" si="0"/>
        <v>0.49333333333333335</v>
      </c>
      <c r="M5" s="251">
        <f t="shared" si="1"/>
        <v>1.1547005383792526E-2</v>
      </c>
    </row>
    <row r="6" spans="1:17" ht="15" thickBot="1">
      <c r="A6" s="248" t="s">
        <v>293</v>
      </c>
      <c r="B6" s="249">
        <v>0.22</v>
      </c>
      <c r="C6" s="249">
        <v>0.25</v>
      </c>
      <c r="D6" s="249">
        <v>0.28999999999999998</v>
      </c>
      <c r="E6" s="250">
        <v>3</v>
      </c>
      <c r="F6" s="249">
        <f t="shared" si="2"/>
        <v>0.25333333333333335</v>
      </c>
      <c r="G6" s="249">
        <f t="shared" si="3"/>
        <v>3.5118845842842507E-2</v>
      </c>
      <c r="H6" s="252">
        <v>0.36</v>
      </c>
      <c r="I6" s="253">
        <v>0.28000000000000003</v>
      </c>
      <c r="J6" s="253">
        <v>0.3</v>
      </c>
      <c r="K6" s="250">
        <v>3</v>
      </c>
      <c r="L6" s="249">
        <f t="shared" si="0"/>
        <v>0.3133333333333333</v>
      </c>
      <c r="M6" s="251">
        <f t="shared" si="1"/>
        <v>4.1633319989323028E-2</v>
      </c>
    </row>
    <row r="7" spans="1:17" ht="15" thickBot="1">
      <c r="A7" s="248" t="s">
        <v>294</v>
      </c>
      <c r="B7" s="249">
        <v>0.7</v>
      </c>
      <c r="C7" s="249">
        <v>0.75</v>
      </c>
      <c r="D7" s="249">
        <v>0.71</v>
      </c>
      <c r="E7" s="250">
        <v>3</v>
      </c>
      <c r="F7" s="249">
        <f t="shared" si="2"/>
        <v>0.72000000000000008</v>
      </c>
      <c r="G7" s="249">
        <f t="shared" si="3"/>
        <v>2.6457513110645932E-2</v>
      </c>
      <c r="H7" s="249">
        <v>0.52</v>
      </c>
      <c r="I7" s="249">
        <v>0.53</v>
      </c>
      <c r="J7" s="249">
        <v>0.61</v>
      </c>
      <c r="K7" s="250">
        <v>3</v>
      </c>
      <c r="L7" s="249">
        <f t="shared" si="0"/>
        <v>0.55333333333333334</v>
      </c>
      <c r="M7" s="251">
        <f t="shared" si="1"/>
        <v>4.9328828623162457E-2</v>
      </c>
    </row>
    <row r="8" spans="1:17" ht="15" thickBot="1">
      <c r="A8" s="248" t="s">
        <v>295</v>
      </c>
      <c r="B8" s="249">
        <v>0.18</v>
      </c>
      <c r="C8" s="249">
        <v>0.17</v>
      </c>
      <c r="D8" s="249">
        <v>0.15</v>
      </c>
      <c r="E8" s="250">
        <v>3</v>
      </c>
      <c r="F8" s="249">
        <f t="shared" si="2"/>
        <v>0.16666666666666666</v>
      </c>
      <c r="G8" s="249">
        <f t="shared" si="3"/>
        <v>1.5275252316519468E-2</v>
      </c>
      <c r="H8" s="252">
        <v>0.2</v>
      </c>
      <c r="I8" s="253">
        <v>0.14000000000000001</v>
      </c>
      <c r="J8" s="253">
        <v>0.25</v>
      </c>
      <c r="K8" s="250">
        <v>3</v>
      </c>
      <c r="L8" s="249">
        <f t="shared" si="0"/>
        <v>0.19666666666666668</v>
      </c>
      <c r="M8" s="251">
        <f t="shared" si="1"/>
        <v>5.5075705472860947E-2</v>
      </c>
    </row>
    <row r="9" spans="1:17" ht="15" thickBot="1">
      <c r="A9" s="248" t="s">
        <v>296</v>
      </c>
      <c r="B9" s="249">
        <v>0</v>
      </c>
      <c r="C9" s="249">
        <v>0</v>
      </c>
      <c r="D9" s="249">
        <v>0</v>
      </c>
      <c r="E9" s="250">
        <v>3</v>
      </c>
      <c r="F9" s="249">
        <f>AVERAGE(B9:D9)</f>
        <v>0</v>
      </c>
      <c r="G9" s="249">
        <f>STDEV(B9:D9)</f>
        <v>0</v>
      </c>
      <c r="H9" s="249">
        <v>0.14000000000000001</v>
      </c>
      <c r="I9" s="249">
        <v>0.15</v>
      </c>
      <c r="J9" s="249">
        <v>0.15</v>
      </c>
      <c r="K9" s="250">
        <v>3</v>
      </c>
      <c r="L9" s="249">
        <f t="shared" si="0"/>
        <v>0.1466666666666667</v>
      </c>
      <c r="M9" s="251">
        <f t="shared" si="1"/>
        <v>5.7735026918962467E-3</v>
      </c>
    </row>
    <row r="10" spans="1:17" ht="15" thickBot="1">
      <c r="A10" s="248" t="s">
        <v>297</v>
      </c>
      <c r="B10" s="249">
        <v>0.67</v>
      </c>
      <c r="C10" s="249">
        <v>0.57999999999999996</v>
      </c>
      <c r="D10" s="249">
        <v>0.63</v>
      </c>
      <c r="E10" s="250">
        <v>3</v>
      </c>
      <c r="F10" s="249">
        <f t="shared" si="2"/>
        <v>0.62666666666666659</v>
      </c>
      <c r="G10" s="249">
        <f t="shared" si="3"/>
        <v>4.5092497528228984E-2</v>
      </c>
      <c r="H10" s="249">
        <v>0.54</v>
      </c>
      <c r="I10" s="249">
        <v>0.56999999999999995</v>
      </c>
      <c r="J10" s="249">
        <v>0.49</v>
      </c>
      <c r="K10" s="250">
        <v>3</v>
      </c>
      <c r="L10" s="249">
        <f t="shared" si="0"/>
        <v>0.53333333333333333</v>
      </c>
      <c r="M10" s="251">
        <f t="shared" si="1"/>
        <v>4.0414518843273788E-2</v>
      </c>
    </row>
    <row r="11" spans="1:17" ht="15" thickBot="1">
      <c r="A11" s="248" t="s">
        <v>298</v>
      </c>
      <c r="B11" s="249">
        <v>0.35</v>
      </c>
      <c r="C11" s="249">
        <v>0.35</v>
      </c>
      <c r="D11" s="249">
        <v>0.32</v>
      </c>
      <c r="E11" s="250">
        <v>3</v>
      </c>
      <c r="F11" s="249">
        <f>AVERAGE(B11:D11)</f>
        <v>0.34</v>
      </c>
      <c r="G11" s="249">
        <f>STDEV(B11:D11)</f>
        <v>1.7320508075688756E-2</v>
      </c>
      <c r="H11" s="249">
        <v>0.28000000000000003</v>
      </c>
      <c r="I11" s="249">
        <v>0.28999999999999998</v>
      </c>
      <c r="J11" s="249">
        <v>0.35</v>
      </c>
      <c r="K11" s="250">
        <v>3</v>
      </c>
      <c r="L11" s="249">
        <f t="shared" si="0"/>
        <v>0.3066666666666667</v>
      </c>
      <c r="M11" s="251">
        <f t="shared" si="1"/>
        <v>3.785938897200157E-2</v>
      </c>
    </row>
    <row r="12" spans="1:17" ht="15" thickBot="1">
      <c r="A12" s="248" t="s">
        <v>299</v>
      </c>
      <c r="B12" s="249">
        <v>0.25</v>
      </c>
      <c r="C12" s="249">
        <v>0.27</v>
      </c>
      <c r="D12" s="249">
        <v>0.3</v>
      </c>
      <c r="E12" s="250">
        <v>3</v>
      </c>
      <c r="F12" s="249">
        <f t="shared" si="2"/>
        <v>0.27333333333333337</v>
      </c>
      <c r="G12" s="249">
        <f t="shared" si="3"/>
        <v>2.5166114784235825E-2</v>
      </c>
      <c r="H12" s="249">
        <v>0.24</v>
      </c>
      <c r="I12" s="249">
        <v>0.19</v>
      </c>
      <c r="J12" s="249">
        <v>0.18</v>
      </c>
      <c r="K12" s="250">
        <v>3</v>
      </c>
      <c r="L12" s="249">
        <f t="shared" si="0"/>
        <v>0.20333333333333334</v>
      </c>
      <c r="M12" s="251">
        <f t="shared" si="1"/>
        <v>3.2145502536643139E-2</v>
      </c>
    </row>
    <row r="13" spans="1:17" ht="15" thickBot="1">
      <c r="A13" s="248" t="s">
        <v>300</v>
      </c>
      <c r="B13" s="249">
        <v>0.54</v>
      </c>
      <c r="C13" s="249">
        <v>0.49</v>
      </c>
      <c r="D13" s="249">
        <v>0.53</v>
      </c>
      <c r="E13" s="250">
        <v>3</v>
      </c>
      <c r="F13" s="249">
        <f>AVERAGE(B13:D13)</f>
        <v>0.52</v>
      </c>
      <c r="G13" s="249">
        <f>STDEV(B13:D13)</f>
        <v>2.6457513110645932E-2</v>
      </c>
      <c r="H13" s="249">
        <v>0.47</v>
      </c>
      <c r="I13" s="249">
        <v>0.48</v>
      </c>
      <c r="J13" s="249">
        <v>0.52</v>
      </c>
      <c r="K13" s="250">
        <v>3</v>
      </c>
      <c r="L13" s="249">
        <f t="shared" si="0"/>
        <v>0.49</v>
      </c>
      <c r="M13" s="251">
        <f t="shared" si="1"/>
        <v>2.6457513110645928E-2</v>
      </c>
    </row>
    <row r="14" spans="1:17" ht="15" thickBot="1">
      <c r="A14" s="248" t="s">
        <v>301</v>
      </c>
      <c r="B14" s="249">
        <v>0.65</v>
      </c>
      <c r="C14" s="249">
        <v>0.69</v>
      </c>
      <c r="D14" s="249">
        <v>0.59</v>
      </c>
      <c r="E14" s="250">
        <v>3</v>
      </c>
      <c r="F14" s="249">
        <f t="shared" si="2"/>
        <v>0.6433333333333332</v>
      </c>
      <c r="G14" s="249">
        <f t="shared" si="3"/>
        <v>5.0332229568471658E-2</v>
      </c>
      <c r="H14" s="249">
        <v>0.68</v>
      </c>
      <c r="I14" s="249">
        <v>0.65</v>
      </c>
      <c r="J14" s="249">
        <v>0.61</v>
      </c>
      <c r="K14" s="250">
        <v>5</v>
      </c>
      <c r="L14" s="249">
        <f t="shared" si="0"/>
        <v>0.64666666666666661</v>
      </c>
      <c r="M14" s="251">
        <f t="shared" si="1"/>
        <v>3.5118845842842493E-2</v>
      </c>
    </row>
    <row r="15" spans="1:17" ht="15" thickBot="1">
      <c r="A15" s="248" t="s">
        <v>302</v>
      </c>
      <c r="B15" s="249">
        <v>0.28000000000000003</v>
      </c>
      <c r="C15" s="249">
        <v>0.39</v>
      </c>
      <c r="D15" s="249">
        <v>0.32</v>
      </c>
      <c r="E15" s="250">
        <v>3</v>
      </c>
      <c r="F15" s="249">
        <f t="shared" si="2"/>
        <v>0.33</v>
      </c>
      <c r="G15" s="249">
        <f t="shared" si="3"/>
        <v>5.5677643628300397E-2</v>
      </c>
      <c r="H15" s="249">
        <v>0.49</v>
      </c>
      <c r="I15" s="249">
        <v>0.43</v>
      </c>
      <c r="J15" s="249">
        <v>0.48</v>
      </c>
      <c r="K15" s="250">
        <v>3</v>
      </c>
      <c r="L15" s="249">
        <f t="shared" si="0"/>
        <v>0.46666666666666662</v>
      </c>
      <c r="M15" s="251">
        <f t="shared" si="1"/>
        <v>3.2145502536643174E-2</v>
      </c>
    </row>
    <row r="16" spans="1:17" ht="15" thickBot="1">
      <c r="A16" s="248" t="s">
        <v>303</v>
      </c>
      <c r="B16" s="249">
        <v>0.15</v>
      </c>
      <c r="C16" s="249">
        <v>0.18</v>
      </c>
      <c r="D16" s="249">
        <v>0.14000000000000001</v>
      </c>
      <c r="E16" s="250">
        <v>3</v>
      </c>
      <c r="F16" s="249">
        <f t="shared" si="2"/>
        <v>0.15666666666666665</v>
      </c>
      <c r="G16" s="249">
        <f t="shared" si="3"/>
        <v>2.0816659994661348E-2</v>
      </c>
      <c r="H16" s="249">
        <v>0.57999999999999996</v>
      </c>
      <c r="I16" s="249">
        <v>0.56999999999999995</v>
      </c>
      <c r="J16" s="249">
        <v>0.6</v>
      </c>
      <c r="K16" s="250">
        <v>3</v>
      </c>
      <c r="L16" s="249">
        <f t="shared" si="0"/>
        <v>0.58333333333333337</v>
      </c>
      <c r="M16" s="251">
        <f t="shared" si="1"/>
        <v>1.527525231651948E-2</v>
      </c>
    </row>
    <row r="17" spans="1:13" ht="15" thickBot="1">
      <c r="A17" s="248" t="s">
        <v>304</v>
      </c>
      <c r="B17" s="249">
        <v>0</v>
      </c>
      <c r="C17" s="249">
        <v>0</v>
      </c>
      <c r="D17" s="249">
        <v>0</v>
      </c>
      <c r="E17" s="250">
        <v>3</v>
      </c>
      <c r="F17" s="249">
        <f>AVERAGE(B17:D17)</f>
        <v>0</v>
      </c>
      <c r="G17" s="249">
        <f>STDEV(B17:D17)</f>
        <v>0</v>
      </c>
      <c r="H17" s="249">
        <v>0.1</v>
      </c>
      <c r="I17" s="249">
        <v>0.09</v>
      </c>
      <c r="J17" s="249">
        <v>0.1</v>
      </c>
      <c r="K17" s="250">
        <v>3</v>
      </c>
      <c r="L17" s="249">
        <f t="shared" si="0"/>
        <v>9.6666666666666679E-2</v>
      </c>
      <c r="M17" s="251">
        <f t="shared" si="1"/>
        <v>5.7735026918962632E-3</v>
      </c>
    </row>
    <row r="18" spans="1:13" ht="15" thickBot="1">
      <c r="A18" s="248" t="s">
        <v>305</v>
      </c>
      <c r="B18" s="249">
        <v>0.57999999999999996</v>
      </c>
      <c r="C18" s="249">
        <v>0.53</v>
      </c>
      <c r="D18" s="249">
        <v>0.62</v>
      </c>
      <c r="E18" s="250">
        <v>3</v>
      </c>
      <c r="F18" s="249">
        <f t="shared" si="2"/>
        <v>0.57666666666666666</v>
      </c>
      <c r="G18" s="249">
        <f t="shared" si="3"/>
        <v>4.5092497528228928E-2</v>
      </c>
      <c r="H18" s="249">
        <v>0.83</v>
      </c>
      <c r="I18" s="249">
        <v>0.76</v>
      </c>
      <c r="J18" s="249">
        <v>0.78</v>
      </c>
      <c r="K18" s="250">
        <v>3</v>
      </c>
      <c r="L18" s="249">
        <f t="shared" si="0"/>
        <v>0.79</v>
      </c>
      <c r="M18" s="251">
        <f t="shared" si="1"/>
        <v>3.6055512754639862E-2</v>
      </c>
    </row>
    <row r="19" spans="1:13" ht="15" thickBot="1">
      <c r="A19" s="248" t="s">
        <v>306</v>
      </c>
      <c r="B19" s="249">
        <v>0.54</v>
      </c>
      <c r="C19" s="249">
        <v>0.51</v>
      </c>
      <c r="D19" s="249">
        <v>0.56999999999999995</v>
      </c>
      <c r="E19" s="250">
        <v>3</v>
      </c>
      <c r="F19" s="249">
        <f t="shared" si="2"/>
        <v>0.54</v>
      </c>
      <c r="G19" s="249">
        <f t="shared" si="3"/>
        <v>2.9999999999999971E-2</v>
      </c>
      <c r="H19" s="249">
        <v>0.69</v>
      </c>
      <c r="I19" s="249">
        <v>0.73</v>
      </c>
      <c r="J19" s="249">
        <v>0.72</v>
      </c>
      <c r="K19" s="250">
        <v>3</v>
      </c>
      <c r="L19" s="249">
        <f t="shared" si="0"/>
        <v>0.71333333333333326</v>
      </c>
      <c r="M19" s="251">
        <f t="shared" si="1"/>
        <v>2.0816659994661344E-2</v>
      </c>
    </row>
    <row r="20" spans="1:13" ht="15" thickBot="1">
      <c r="A20" s="248" t="s">
        <v>307</v>
      </c>
      <c r="B20" s="249">
        <v>0.22</v>
      </c>
      <c r="C20" s="249">
        <v>0.28000000000000003</v>
      </c>
      <c r="D20" s="249">
        <v>0.21</v>
      </c>
      <c r="E20" s="250">
        <v>3</v>
      </c>
      <c r="F20" s="249">
        <f>AVERAGE(B20:D20)</f>
        <v>0.23666666666666666</v>
      </c>
      <c r="G20" s="249">
        <f>STDEV(B20:D20)</f>
        <v>3.7859388972001938E-2</v>
      </c>
      <c r="H20" s="251">
        <v>0.41</v>
      </c>
      <c r="I20" s="251">
        <v>0.41</v>
      </c>
      <c r="J20" s="251">
        <v>0.39</v>
      </c>
      <c r="K20" s="250">
        <v>3</v>
      </c>
      <c r="L20" s="249">
        <f t="shared" si="0"/>
        <v>0.40333333333333332</v>
      </c>
      <c r="M20" s="251">
        <f t="shared" si="1"/>
        <v>1.1547005383792493E-2</v>
      </c>
    </row>
    <row r="21" spans="1:13" ht="15" thickBot="1">
      <c r="A21" s="248" t="s">
        <v>308</v>
      </c>
      <c r="B21" s="249">
        <v>0.23</v>
      </c>
      <c r="C21" s="249">
        <v>0.34</v>
      </c>
      <c r="D21" s="249">
        <v>0.26</v>
      </c>
      <c r="E21" s="250">
        <v>3</v>
      </c>
      <c r="F21" s="249">
        <f>AVERAGE(B21:D21)</f>
        <v>0.27666666666666667</v>
      </c>
      <c r="G21" s="249">
        <f>STDEV(B21:D21)</f>
        <v>5.6862407030773311E-2</v>
      </c>
      <c r="H21" s="254">
        <v>0.38</v>
      </c>
      <c r="I21" s="254">
        <v>0.38</v>
      </c>
      <c r="J21" s="254">
        <v>0.4</v>
      </c>
      <c r="K21" s="250">
        <v>3</v>
      </c>
      <c r="L21" s="249">
        <f t="shared" si="0"/>
        <v>0.38666666666666671</v>
      </c>
      <c r="M21" s="251">
        <f t="shared" si="1"/>
        <v>1.1547005383792525E-2</v>
      </c>
    </row>
    <row r="22" spans="1:13" ht="15" thickBot="1">
      <c r="A22" s="248" t="s">
        <v>309</v>
      </c>
      <c r="B22" s="249">
        <v>0.12</v>
      </c>
      <c r="C22" s="249">
        <v>0.11</v>
      </c>
      <c r="D22" s="249">
        <v>0.09</v>
      </c>
      <c r="E22" s="250">
        <v>3</v>
      </c>
      <c r="F22" s="249">
        <f>AVERAGE(B22:D22)</f>
        <v>0.10666666666666665</v>
      </c>
      <c r="G22" s="249">
        <f>STDEV(B22:D22)</f>
        <v>1.5275252316519647E-2</v>
      </c>
      <c r="H22" s="254">
        <v>0.73</v>
      </c>
      <c r="I22" s="254">
        <v>0.62</v>
      </c>
      <c r="J22" s="254">
        <v>0.66</v>
      </c>
      <c r="K22" s="250">
        <v>3</v>
      </c>
      <c r="L22" s="249">
        <f t="shared" si="0"/>
        <v>0.67</v>
      </c>
      <c r="M22" s="251">
        <f t="shared" si="1"/>
        <v>5.5677643628300209E-2</v>
      </c>
    </row>
    <row r="23" spans="1:13" ht="15" thickBot="1">
      <c r="A23" s="248" t="s">
        <v>310</v>
      </c>
      <c r="B23" s="249">
        <v>0.64</v>
      </c>
      <c r="C23" s="249">
        <v>0.62</v>
      </c>
      <c r="D23" s="249">
        <v>0.6</v>
      </c>
      <c r="E23" s="250">
        <v>3</v>
      </c>
      <c r="F23" s="249">
        <f>AVERAGE(B23:D23)</f>
        <v>0.62</v>
      </c>
      <c r="G23" s="249">
        <f>STDEV(B23:D23)</f>
        <v>2.0000000000000018E-2</v>
      </c>
      <c r="H23" s="254">
        <v>0.85</v>
      </c>
      <c r="I23" s="254">
        <v>0.78</v>
      </c>
      <c r="J23" s="254">
        <v>0.79</v>
      </c>
      <c r="K23" s="250">
        <v>3</v>
      </c>
      <c r="L23" s="249">
        <f t="shared" si="0"/>
        <v>0.80666666666666664</v>
      </c>
      <c r="M23" s="251">
        <f t="shared" si="1"/>
        <v>3.7859388972001792E-2</v>
      </c>
    </row>
    <row r="24" spans="1:13" ht="15" thickBot="1">
      <c r="A24" s="248" t="s">
        <v>311</v>
      </c>
      <c r="B24" s="249">
        <v>0.16</v>
      </c>
      <c r="C24" s="249">
        <v>0.16</v>
      </c>
      <c r="D24" s="249">
        <v>0.15</v>
      </c>
      <c r="E24" s="250">
        <v>3</v>
      </c>
      <c r="F24" s="249">
        <f>AVERAGE(B24:D24)</f>
        <v>0.15666666666666665</v>
      </c>
      <c r="G24" s="249">
        <f>STDEV(B24:D24)</f>
        <v>5.7735026918962623E-3</v>
      </c>
      <c r="H24" s="254">
        <v>0.15</v>
      </c>
      <c r="I24" s="254">
        <v>0.18</v>
      </c>
      <c r="J24" s="254">
        <v>0.19</v>
      </c>
      <c r="K24" s="250">
        <v>3</v>
      </c>
      <c r="L24" s="249">
        <f t="shared" si="0"/>
        <v>0.17333333333333334</v>
      </c>
      <c r="M24" s="251">
        <f t="shared" si="1"/>
        <v>2.081665999466133E-2</v>
      </c>
    </row>
    <row r="25" spans="1:13" ht="15" thickBot="1">
      <c r="A25" s="248" t="s">
        <v>312</v>
      </c>
      <c r="B25" s="249">
        <v>0.12</v>
      </c>
      <c r="C25" s="249">
        <v>0.14000000000000001</v>
      </c>
      <c r="D25" s="249">
        <v>0.11</v>
      </c>
      <c r="E25" s="250">
        <v>3</v>
      </c>
      <c r="F25" s="249">
        <f t="shared" ref="F25:F31" si="4">AVERAGE(B25:D25)</f>
        <v>0.12333333333333334</v>
      </c>
      <c r="G25" s="249">
        <f t="shared" ref="G25:G31" si="5">STDEV(B25:D25)</f>
        <v>1.5275252316519534E-2</v>
      </c>
      <c r="H25" s="254">
        <v>0.19</v>
      </c>
      <c r="I25" s="254">
        <v>0.19</v>
      </c>
      <c r="J25" s="254">
        <v>0.19</v>
      </c>
      <c r="K25" s="250">
        <v>3</v>
      </c>
      <c r="L25" s="249">
        <f t="shared" si="0"/>
        <v>0.19000000000000003</v>
      </c>
      <c r="M25" s="251">
        <f t="shared" si="1"/>
        <v>3.3993498887762956E-17</v>
      </c>
    </row>
    <row r="26" spans="1:13" ht="15" thickBot="1">
      <c r="A26" s="248" t="s">
        <v>313</v>
      </c>
      <c r="B26" s="249">
        <v>0.54</v>
      </c>
      <c r="C26" s="249">
        <v>0.42</v>
      </c>
      <c r="D26" s="249">
        <v>0.49</v>
      </c>
      <c r="E26" s="250">
        <v>3</v>
      </c>
      <c r="F26" s="249">
        <f t="shared" si="4"/>
        <v>0.48333333333333334</v>
      </c>
      <c r="G26" s="249">
        <f t="shared" si="5"/>
        <v>6.0277137733416988E-2</v>
      </c>
      <c r="H26" s="254">
        <v>0.76</v>
      </c>
      <c r="I26" s="254">
        <v>0.75</v>
      </c>
      <c r="J26" s="254">
        <v>0.73</v>
      </c>
      <c r="K26" s="250">
        <v>3</v>
      </c>
      <c r="L26" s="249">
        <f t="shared" si="0"/>
        <v>0.7466666666666667</v>
      </c>
      <c r="M26" s="251">
        <f t="shared" si="1"/>
        <v>1.527525231651948E-2</v>
      </c>
    </row>
    <row r="27" spans="1:13" ht="15" thickBot="1">
      <c r="A27" s="248" t="s">
        <v>314</v>
      </c>
      <c r="B27" s="249">
        <v>0</v>
      </c>
      <c r="C27" s="249">
        <v>0</v>
      </c>
      <c r="D27" s="249">
        <v>0</v>
      </c>
      <c r="E27" s="250">
        <v>3</v>
      </c>
      <c r="F27" s="249">
        <f t="shared" si="4"/>
        <v>0</v>
      </c>
      <c r="G27" s="249">
        <f t="shared" si="5"/>
        <v>0</v>
      </c>
      <c r="H27" s="255">
        <v>0.16</v>
      </c>
      <c r="I27" s="255">
        <v>0.16</v>
      </c>
      <c r="J27" s="255">
        <v>0.19</v>
      </c>
      <c r="K27" s="250">
        <v>3</v>
      </c>
      <c r="L27" s="249">
        <f t="shared" si="0"/>
        <v>0.17</v>
      </c>
      <c r="M27" s="251">
        <f t="shared" si="1"/>
        <v>1.7320508075688773E-2</v>
      </c>
    </row>
    <row r="28" spans="1:13" ht="15" thickBot="1">
      <c r="A28" s="248" t="s">
        <v>315</v>
      </c>
      <c r="B28" s="249">
        <v>0.24</v>
      </c>
      <c r="C28" s="249">
        <v>0.22</v>
      </c>
      <c r="D28" s="249">
        <v>0.24</v>
      </c>
      <c r="E28" s="250">
        <v>3</v>
      </c>
      <c r="F28" s="249">
        <f t="shared" si="4"/>
        <v>0.23333333333333331</v>
      </c>
      <c r="G28" s="249">
        <f t="shared" si="5"/>
        <v>1.1547005383792509E-2</v>
      </c>
      <c r="H28" s="255">
        <v>0.21</v>
      </c>
      <c r="I28" s="255">
        <v>0.18</v>
      </c>
      <c r="J28" s="255">
        <v>0.25</v>
      </c>
      <c r="K28" s="250">
        <v>3</v>
      </c>
      <c r="L28" s="249">
        <f t="shared" si="0"/>
        <v>0.21333333333333335</v>
      </c>
      <c r="M28" s="251">
        <f t="shared" si="1"/>
        <v>3.5118845842842306E-2</v>
      </c>
    </row>
    <row r="29" spans="1:13" ht="15" thickBot="1">
      <c r="A29" s="248" t="s">
        <v>316</v>
      </c>
      <c r="B29" s="249">
        <v>0.33</v>
      </c>
      <c r="C29" s="249">
        <v>0.33</v>
      </c>
      <c r="D29" s="249">
        <v>0.34</v>
      </c>
      <c r="E29" s="250">
        <v>3</v>
      </c>
      <c r="F29" s="249">
        <f t="shared" si="4"/>
        <v>0.33333333333333331</v>
      </c>
      <c r="G29" s="249">
        <f t="shared" si="5"/>
        <v>5.7735026918962623E-3</v>
      </c>
      <c r="H29" s="255">
        <v>0.72</v>
      </c>
      <c r="I29" s="255">
        <v>0.74</v>
      </c>
      <c r="J29" s="255">
        <v>0.76</v>
      </c>
      <c r="K29" s="250">
        <v>3</v>
      </c>
      <c r="L29" s="249">
        <f t="shared" si="0"/>
        <v>0.73999999999999988</v>
      </c>
      <c r="M29" s="251">
        <f t="shared" si="1"/>
        <v>2.0000000000000018E-2</v>
      </c>
    </row>
    <row r="30" spans="1:13" ht="15" thickBot="1">
      <c r="A30" s="248" t="s">
        <v>317</v>
      </c>
      <c r="B30" s="249">
        <v>0.19</v>
      </c>
      <c r="C30" s="249">
        <v>0.18</v>
      </c>
      <c r="D30" s="249">
        <v>0.2</v>
      </c>
      <c r="E30" s="250">
        <v>3</v>
      </c>
      <c r="F30" s="249">
        <f t="shared" si="4"/>
        <v>0.19000000000000003</v>
      </c>
      <c r="G30" s="249">
        <f t="shared" si="5"/>
        <v>1.0000000000000009E-2</v>
      </c>
      <c r="H30" s="255">
        <v>0.02</v>
      </c>
      <c r="I30" s="255">
        <v>0.03</v>
      </c>
      <c r="J30" s="255">
        <v>0.02</v>
      </c>
      <c r="K30" s="250">
        <v>3</v>
      </c>
      <c r="L30" s="249">
        <f t="shared" si="0"/>
        <v>2.3333333333333334E-2</v>
      </c>
      <c r="M30" s="251">
        <f t="shared" si="1"/>
        <v>5.7735026918962398E-3</v>
      </c>
    </row>
    <row r="31" spans="1:13">
      <c r="A31" s="248" t="s">
        <v>318</v>
      </c>
      <c r="B31" s="249">
        <v>0.03</v>
      </c>
      <c r="C31" s="249">
        <v>0.01</v>
      </c>
      <c r="D31" s="249">
        <v>0.04</v>
      </c>
      <c r="E31" s="250">
        <v>3</v>
      </c>
      <c r="F31" s="249">
        <f t="shared" si="4"/>
        <v>2.6666666666666668E-2</v>
      </c>
      <c r="G31" s="249">
        <f t="shared" si="5"/>
        <v>1.5275252316519463E-2</v>
      </c>
      <c r="H31" s="255">
        <v>0.14000000000000001</v>
      </c>
      <c r="I31" s="255">
        <v>0.15</v>
      </c>
      <c r="J31" s="255">
        <v>0.1</v>
      </c>
      <c r="K31" s="250">
        <v>3</v>
      </c>
      <c r="L31" s="249">
        <f t="shared" si="0"/>
        <v>0.13</v>
      </c>
      <c r="M31" s="251">
        <f t="shared" si="1"/>
        <v>2.645751311064589E-2</v>
      </c>
    </row>
    <row r="32" spans="1:13">
      <c r="F32" s="256">
        <f>AVERAGE(F3:F31)</f>
        <v>0.3170114942528735</v>
      </c>
      <c r="L32" s="256">
        <f>AVERAGE(L3:L31)</f>
        <v>0.4002298850574712</v>
      </c>
    </row>
  </sheetData>
  <mergeCells count="4">
    <mergeCell ref="B1:G1"/>
    <mergeCell ref="H1:M1"/>
    <mergeCell ref="N1:O1"/>
    <mergeCell ref="N2:O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DB9F4-0430-4CF7-BDF7-828392DC8731}">
  <dimension ref="A1:R39"/>
  <sheetViews>
    <sheetView zoomScale="85" zoomScaleNormal="85" workbookViewId="0">
      <selection activeCell="R14" sqref="R14"/>
    </sheetView>
  </sheetViews>
  <sheetFormatPr defaultRowHeight="14.5"/>
  <cols>
    <col min="1" max="1" width="12" style="218" customWidth="1"/>
    <col min="2" max="2" width="24.26953125" style="218" customWidth="1"/>
    <col min="3" max="3" width="10.453125" style="218" customWidth="1"/>
    <col min="4" max="15" width="8.7265625" style="218"/>
    <col min="16" max="16" width="21.36328125" style="218" customWidth="1"/>
    <col min="17" max="17" width="12.453125" style="218" customWidth="1"/>
    <col min="18" max="18" width="36.36328125" style="218" customWidth="1"/>
    <col min="19" max="16384" width="8.7265625" style="218"/>
  </cols>
  <sheetData>
    <row r="1" spans="1:18" ht="15.5" thickTop="1" thickBot="1">
      <c r="B1" s="211"/>
      <c r="C1" s="212" t="s">
        <v>277</v>
      </c>
      <c r="D1" s="212"/>
      <c r="E1" s="212"/>
      <c r="F1" s="213"/>
      <c r="G1" s="213"/>
      <c r="H1" s="213"/>
      <c r="I1" s="212" t="s">
        <v>278</v>
      </c>
      <c r="J1" s="212"/>
      <c r="K1" s="212"/>
      <c r="L1" s="213"/>
      <c r="M1" s="213"/>
      <c r="N1" s="213"/>
      <c r="O1" s="214" t="s">
        <v>279</v>
      </c>
      <c r="P1" s="215"/>
      <c r="Q1" s="216" t="s">
        <v>280</v>
      </c>
      <c r="R1" s="217" t="s">
        <v>120</v>
      </c>
    </row>
    <row r="2" spans="1:18" ht="15" thickBot="1">
      <c r="A2" s="262" t="s">
        <v>320</v>
      </c>
      <c r="B2" s="219" t="s">
        <v>281</v>
      </c>
      <c r="C2" s="220" t="s">
        <v>282</v>
      </c>
      <c r="D2" s="221" t="s">
        <v>283</v>
      </c>
      <c r="E2" s="222" t="s">
        <v>284</v>
      </c>
      <c r="F2" s="223" t="s">
        <v>285</v>
      </c>
      <c r="G2" s="224" t="s">
        <v>286</v>
      </c>
      <c r="H2" s="225" t="s">
        <v>287</v>
      </c>
      <c r="I2" s="220" t="s">
        <v>282</v>
      </c>
      <c r="J2" s="221" t="s">
        <v>283</v>
      </c>
      <c r="K2" s="222" t="s">
        <v>284</v>
      </c>
      <c r="L2" s="223" t="s">
        <v>285</v>
      </c>
      <c r="M2" s="224" t="s">
        <v>286</v>
      </c>
      <c r="N2" s="225" t="s">
        <v>287</v>
      </c>
      <c r="O2" s="263" t="s">
        <v>290</v>
      </c>
      <c r="P2" s="264"/>
      <c r="Q2" s="265">
        <f>TTEST(G3:G6,M3:M6,2,2)</f>
        <v>0.9920761364371945</v>
      </c>
      <c r="R2" s="266" t="s">
        <v>288</v>
      </c>
    </row>
    <row r="3" spans="1:18" ht="15" thickBot="1">
      <c r="A3" s="261"/>
      <c r="B3" s="228" t="s">
        <v>307</v>
      </c>
      <c r="C3" s="226">
        <v>0.22</v>
      </c>
      <c r="D3" s="226">
        <v>0.28000000000000003</v>
      </c>
      <c r="E3" s="226">
        <v>0.21</v>
      </c>
      <c r="F3" s="227">
        <v>3</v>
      </c>
      <c r="G3" s="226">
        <f>AVERAGE(C3:E3)</f>
        <v>0.23666666666666666</v>
      </c>
      <c r="H3" s="226">
        <f>STDEV(C3:E3)</f>
        <v>3.7859388972001938E-2</v>
      </c>
      <c r="I3" s="229">
        <v>0.41</v>
      </c>
      <c r="J3" s="229">
        <v>0.41</v>
      </c>
      <c r="K3" s="229">
        <v>0.39</v>
      </c>
      <c r="L3" s="227">
        <v>3</v>
      </c>
      <c r="M3" s="226">
        <f>AVERAGE(I3:K3)</f>
        <v>0.40333333333333332</v>
      </c>
      <c r="N3" s="229">
        <f>STDEV(I3:K3)</f>
        <v>1.1547005383792493E-2</v>
      </c>
    </row>
    <row r="4" spans="1:18" ht="15" thickBot="1">
      <c r="A4" s="261"/>
      <c r="B4" s="228" t="s">
        <v>311</v>
      </c>
      <c r="C4" s="226">
        <v>0.16</v>
      </c>
      <c r="D4" s="226">
        <v>0.16</v>
      </c>
      <c r="E4" s="226">
        <v>0.15</v>
      </c>
      <c r="F4" s="227">
        <v>3</v>
      </c>
      <c r="G4" s="226">
        <f>AVERAGE(C4:E4)</f>
        <v>0.15666666666666665</v>
      </c>
      <c r="H4" s="226">
        <f>STDEV(C4:E4)</f>
        <v>5.7735026918962623E-3</v>
      </c>
      <c r="I4" s="230">
        <v>0.15</v>
      </c>
      <c r="J4" s="230">
        <v>0.18</v>
      </c>
      <c r="K4" s="230">
        <v>0.19</v>
      </c>
      <c r="L4" s="227">
        <v>3</v>
      </c>
      <c r="M4" s="226">
        <f>AVERAGE(I4:K4)</f>
        <v>0.17333333333333334</v>
      </c>
      <c r="N4" s="229">
        <f>STDEV(I4:K4)</f>
        <v>2.081665999466133E-2</v>
      </c>
    </row>
    <row r="5" spans="1:18" ht="15" thickBot="1">
      <c r="A5" s="261"/>
      <c r="B5" s="228" t="s">
        <v>315</v>
      </c>
      <c r="C5" s="226">
        <v>0.24</v>
      </c>
      <c r="D5" s="226">
        <v>0.22</v>
      </c>
      <c r="E5" s="226">
        <v>0.24</v>
      </c>
      <c r="F5" s="227">
        <v>3</v>
      </c>
      <c r="G5" s="226">
        <f>AVERAGE(C5:E5)</f>
        <v>0.23333333333333331</v>
      </c>
      <c r="H5" s="226">
        <f>STDEV(C5:E5)</f>
        <v>1.1547005383792509E-2</v>
      </c>
      <c r="I5" s="231">
        <v>0.21</v>
      </c>
      <c r="J5" s="231">
        <v>0.18</v>
      </c>
      <c r="K5" s="231">
        <v>0.25</v>
      </c>
      <c r="L5" s="227">
        <v>3</v>
      </c>
      <c r="M5" s="226">
        <f>AVERAGE(I5:K5)</f>
        <v>0.21333333333333335</v>
      </c>
      <c r="N5" s="229">
        <f>STDEV(I5:K5)</f>
        <v>3.5118845842842306E-2</v>
      </c>
    </row>
    <row r="6" spans="1:18">
      <c r="A6" s="261"/>
      <c r="B6" s="228" t="s">
        <v>317</v>
      </c>
      <c r="C6" s="226">
        <v>0.19</v>
      </c>
      <c r="D6" s="226">
        <v>0.18</v>
      </c>
      <c r="E6" s="226">
        <v>0.2</v>
      </c>
      <c r="F6" s="227">
        <v>3</v>
      </c>
      <c r="G6" s="226">
        <f>AVERAGE(C6:E6)</f>
        <v>0.19000000000000003</v>
      </c>
      <c r="H6" s="226">
        <f>STDEV(C6:E6)</f>
        <v>1.0000000000000009E-2</v>
      </c>
      <c r="I6" s="231">
        <v>0.02</v>
      </c>
      <c r="J6" s="231">
        <v>0.03</v>
      </c>
      <c r="K6" s="231">
        <v>0.02</v>
      </c>
      <c r="L6" s="227">
        <v>3</v>
      </c>
      <c r="M6" s="226">
        <f>AVERAGE(I6:K6)</f>
        <v>2.3333333333333334E-2</v>
      </c>
      <c r="N6" s="229">
        <f>STDEV(I6:K6)</f>
        <v>5.7735026918962398E-3</v>
      </c>
    </row>
    <row r="7" spans="1:18" ht="15" thickBot="1">
      <c r="G7" s="232"/>
      <c r="M7" s="232"/>
    </row>
    <row r="8" spans="1:18" ht="15.5" thickTop="1" thickBot="1">
      <c r="B8" s="267"/>
      <c r="C8" s="268" t="s">
        <v>277</v>
      </c>
      <c r="D8" s="268"/>
      <c r="E8" s="268"/>
      <c r="F8" s="269"/>
      <c r="G8" s="269"/>
      <c r="H8" s="269"/>
      <c r="I8" s="268" t="s">
        <v>278</v>
      </c>
      <c r="J8" s="268"/>
      <c r="K8" s="268"/>
      <c r="L8" s="269"/>
      <c r="M8" s="269"/>
      <c r="N8" s="269"/>
      <c r="O8" s="214" t="s">
        <v>279</v>
      </c>
      <c r="P8" s="215"/>
      <c r="Q8" s="216" t="s">
        <v>280</v>
      </c>
      <c r="R8" s="217" t="s">
        <v>120</v>
      </c>
    </row>
    <row r="9" spans="1:18" ht="15" thickBot="1">
      <c r="A9" s="262" t="s">
        <v>321</v>
      </c>
      <c r="B9" s="270" t="s">
        <v>281</v>
      </c>
      <c r="C9" s="271" t="s">
        <v>282</v>
      </c>
      <c r="D9" s="272" t="s">
        <v>283</v>
      </c>
      <c r="E9" s="273" t="s">
        <v>284</v>
      </c>
      <c r="F9" s="274" t="s">
        <v>285</v>
      </c>
      <c r="G9" s="275" t="s">
        <v>286</v>
      </c>
      <c r="H9" s="276" t="s">
        <v>287</v>
      </c>
      <c r="I9" s="271" t="s">
        <v>282</v>
      </c>
      <c r="J9" s="272" t="s">
        <v>283</v>
      </c>
      <c r="K9" s="273" t="s">
        <v>284</v>
      </c>
      <c r="L9" s="274" t="s">
        <v>285</v>
      </c>
      <c r="M9" s="275" t="s">
        <v>286</v>
      </c>
      <c r="N9" s="276" t="s">
        <v>287</v>
      </c>
      <c r="O9" s="263" t="s">
        <v>290</v>
      </c>
      <c r="P9" s="264"/>
      <c r="Q9" s="265">
        <f>TTEST(G10:G17,M10:M17,2,2)</f>
        <v>3.7597443634344765E-2</v>
      </c>
      <c r="R9" s="286" t="s">
        <v>319</v>
      </c>
    </row>
    <row r="10" spans="1:18" ht="15" thickBot="1">
      <c r="A10" s="261"/>
      <c r="B10" s="277" t="s">
        <v>295</v>
      </c>
      <c r="C10" s="278">
        <v>0.18</v>
      </c>
      <c r="D10" s="278">
        <v>0.17</v>
      </c>
      <c r="E10" s="278">
        <v>0.15</v>
      </c>
      <c r="F10" s="279">
        <v>3</v>
      </c>
      <c r="G10" s="278">
        <f t="shared" ref="G10:G17" si="0">AVERAGE(C10:E10)</f>
        <v>0.16666666666666666</v>
      </c>
      <c r="H10" s="278">
        <f t="shared" ref="H10:H17" si="1">STDEV(C10:E10)</f>
        <v>1.5275252316519468E-2</v>
      </c>
      <c r="I10" s="280">
        <v>0.2034</v>
      </c>
      <c r="J10" s="281">
        <v>0.13600000000000001</v>
      </c>
      <c r="K10" s="281">
        <v>0.24560000000000001</v>
      </c>
      <c r="L10" s="279">
        <v>3</v>
      </c>
      <c r="M10" s="278">
        <f t="shared" ref="M10:M17" si="2">AVERAGE(I10:K10)</f>
        <v>0.19500000000000003</v>
      </c>
      <c r="N10" s="282">
        <f t="shared" ref="N10:N17" si="3">STDEV(I10:K10)</f>
        <v>5.5280738055854345E-2</v>
      </c>
    </row>
    <row r="11" spans="1:18" ht="15" thickBot="1">
      <c r="A11" s="261"/>
      <c r="B11" s="277" t="s">
        <v>296</v>
      </c>
      <c r="C11" s="278">
        <v>0</v>
      </c>
      <c r="D11" s="278">
        <v>0</v>
      </c>
      <c r="E11" s="278">
        <v>0</v>
      </c>
      <c r="F11" s="279">
        <v>3</v>
      </c>
      <c r="G11" s="278">
        <f t="shared" si="0"/>
        <v>0</v>
      </c>
      <c r="H11" s="278">
        <f t="shared" si="1"/>
        <v>0</v>
      </c>
      <c r="I11" s="278">
        <v>0.14000000000000001</v>
      </c>
      <c r="J11" s="278">
        <v>0.15</v>
      </c>
      <c r="K11" s="278">
        <v>0.15</v>
      </c>
      <c r="L11" s="279">
        <v>3</v>
      </c>
      <c r="M11" s="278">
        <f t="shared" si="2"/>
        <v>0.1466666666666667</v>
      </c>
      <c r="N11" s="282">
        <f t="shared" si="3"/>
        <v>5.7735026918962467E-3</v>
      </c>
    </row>
    <row r="12" spans="1:18" ht="15" thickBot="1">
      <c r="A12" s="261"/>
      <c r="B12" s="277" t="s">
        <v>302</v>
      </c>
      <c r="C12" s="278">
        <v>0.28000000000000003</v>
      </c>
      <c r="D12" s="278">
        <v>0.39</v>
      </c>
      <c r="E12" s="278">
        <v>0.32</v>
      </c>
      <c r="F12" s="279">
        <v>3</v>
      </c>
      <c r="G12" s="278">
        <f t="shared" si="0"/>
        <v>0.33</v>
      </c>
      <c r="H12" s="278">
        <f t="shared" si="1"/>
        <v>5.5677643628300397E-2</v>
      </c>
      <c r="I12" s="278">
        <v>0.49</v>
      </c>
      <c r="J12" s="278">
        <v>0.43</v>
      </c>
      <c r="K12" s="278">
        <v>0.48</v>
      </c>
      <c r="L12" s="279">
        <v>3</v>
      </c>
      <c r="M12" s="278">
        <f t="shared" si="2"/>
        <v>0.46666666666666662</v>
      </c>
      <c r="N12" s="282">
        <f t="shared" si="3"/>
        <v>3.2145502536643174E-2</v>
      </c>
    </row>
    <row r="13" spans="1:18" ht="15" thickBot="1">
      <c r="A13" s="261"/>
      <c r="B13" s="277" t="s">
        <v>303</v>
      </c>
      <c r="C13" s="278">
        <v>0.15</v>
      </c>
      <c r="D13" s="278">
        <v>0.18</v>
      </c>
      <c r="E13" s="278">
        <v>0.14000000000000001</v>
      </c>
      <c r="F13" s="279">
        <v>3</v>
      </c>
      <c r="G13" s="278">
        <f t="shared" si="0"/>
        <v>0.15666666666666665</v>
      </c>
      <c r="H13" s="278">
        <f t="shared" si="1"/>
        <v>2.0816659994661348E-2</v>
      </c>
      <c r="I13" s="278">
        <v>0.57999999999999996</v>
      </c>
      <c r="J13" s="278">
        <v>0.56999999999999995</v>
      </c>
      <c r="K13" s="278">
        <v>0.6</v>
      </c>
      <c r="L13" s="279">
        <v>3</v>
      </c>
      <c r="M13" s="278">
        <f t="shared" si="2"/>
        <v>0.58333333333333337</v>
      </c>
      <c r="N13" s="282">
        <f t="shared" si="3"/>
        <v>1.527525231651948E-2</v>
      </c>
    </row>
    <row r="14" spans="1:18" ht="15" thickBot="1">
      <c r="A14" s="284"/>
      <c r="B14" s="277" t="s">
        <v>304</v>
      </c>
      <c r="C14" s="278">
        <v>0</v>
      </c>
      <c r="D14" s="278">
        <v>0</v>
      </c>
      <c r="E14" s="278">
        <v>0</v>
      </c>
      <c r="F14" s="279">
        <v>3</v>
      </c>
      <c r="G14" s="278">
        <f t="shared" si="0"/>
        <v>0</v>
      </c>
      <c r="H14" s="278">
        <f t="shared" si="1"/>
        <v>0</v>
      </c>
      <c r="I14" s="278">
        <v>0.1</v>
      </c>
      <c r="J14" s="278">
        <v>0.09</v>
      </c>
      <c r="K14" s="278">
        <v>0.1</v>
      </c>
      <c r="L14" s="279">
        <v>3</v>
      </c>
      <c r="M14" s="278">
        <f t="shared" si="2"/>
        <v>9.6666666666666679E-2</v>
      </c>
      <c r="N14" s="282">
        <f t="shared" si="3"/>
        <v>5.7735026918962632E-3</v>
      </c>
    </row>
    <row r="15" spans="1:18" ht="15" thickBot="1">
      <c r="A15" s="284"/>
      <c r="B15" s="277" t="s">
        <v>309</v>
      </c>
      <c r="C15" s="278">
        <v>0.12</v>
      </c>
      <c r="D15" s="278">
        <v>0.11</v>
      </c>
      <c r="E15" s="278">
        <v>0.09</v>
      </c>
      <c r="F15" s="279">
        <v>3</v>
      </c>
      <c r="G15" s="278">
        <f t="shared" si="0"/>
        <v>0.10666666666666665</v>
      </c>
      <c r="H15" s="278">
        <f t="shared" si="1"/>
        <v>1.5275252316519647E-2</v>
      </c>
      <c r="I15" s="283">
        <v>0.73</v>
      </c>
      <c r="J15" s="283">
        <v>0.62</v>
      </c>
      <c r="K15" s="283">
        <v>0.66</v>
      </c>
      <c r="L15" s="279">
        <v>3</v>
      </c>
      <c r="M15" s="278">
        <f t="shared" si="2"/>
        <v>0.67</v>
      </c>
      <c r="N15" s="282">
        <f t="shared" si="3"/>
        <v>5.5677643628300209E-2</v>
      </c>
    </row>
    <row r="16" spans="1:18" ht="15" thickBot="1">
      <c r="A16" s="284"/>
      <c r="B16" s="277" t="s">
        <v>312</v>
      </c>
      <c r="C16" s="278">
        <v>0.12</v>
      </c>
      <c r="D16" s="278">
        <v>0.14000000000000001</v>
      </c>
      <c r="E16" s="278">
        <v>0.11</v>
      </c>
      <c r="F16" s="279">
        <v>3</v>
      </c>
      <c r="G16" s="278">
        <f t="shared" si="0"/>
        <v>0.12333333333333334</v>
      </c>
      <c r="H16" s="278">
        <f t="shared" si="1"/>
        <v>1.5275252316519534E-2</v>
      </c>
      <c r="I16" s="283">
        <v>0.19</v>
      </c>
      <c r="J16" s="283">
        <v>0.19</v>
      </c>
      <c r="K16" s="283">
        <v>0.19</v>
      </c>
      <c r="L16" s="279">
        <v>3</v>
      </c>
      <c r="M16" s="278">
        <f t="shared" si="2"/>
        <v>0.19000000000000003</v>
      </c>
      <c r="N16" s="282">
        <f t="shared" si="3"/>
        <v>3.3993498887762956E-17</v>
      </c>
    </row>
    <row r="17" spans="1:18">
      <c r="A17" s="284"/>
      <c r="B17" s="277" t="s">
        <v>316</v>
      </c>
      <c r="C17" s="278">
        <v>0.33</v>
      </c>
      <c r="D17" s="278">
        <v>0.33</v>
      </c>
      <c r="E17" s="278">
        <v>0.34</v>
      </c>
      <c r="F17" s="279">
        <v>3</v>
      </c>
      <c r="G17" s="278">
        <f t="shared" si="0"/>
        <v>0.33333333333333331</v>
      </c>
      <c r="H17" s="278">
        <f t="shared" si="1"/>
        <v>5.7735026918962623E-3</v>
      </c>
      <c r="I17" s="2">
        <v>0.72</v>
      </c>
      <c r="J17" s="2">
        <v>0.74</v>
      </c>
      <c r="K17" s="2">
        <v>0.76</v>
      </c>
      <c r="L17" s="279">
        <v>3</v>
      </c>
      <c r="M17" s="278">
        <f t="shared" si="2"/>
        <v>0.73999999999999988</v>
      </c>
      <c r="N17" s="282">
        <f t="shared" si="3"/>
        <v>2.0000000000000018E-2</v>
      </c>
    </row>
    <row r="18" spans="1:18" ht="15" thickBot="1"/>
    <row r="19" spans="1:18" ht="15.5" thickTop="1" thickBot="1">
      <c r="B19" s="267"/>
      <c r="C19" s="268" t="s">
        <v>277</v>
      </c>
      <c r="D19" s="268"/>
      <c r="E19" s="268"/>
      <c r="F19" s="269"/>
      <c r="G19" s="269"/>
      <c r="H19" s="269"/>
      <c r="I19" s="268" t="s">
        <v>278</v>
      </c>
      <c r="J19" s="268"/>
      <c r="K19" s="268"/>
      <c r="L19" s="269"/>
      <c r="M19" s="269"/>
      <c r="N19" s="269"/>
      <c r="O19" s="214" t="s">
        <v>279</v>
      </c>
      <c r="P19" s="215"/>
      <c r="Q19" s="216" t="s">
        <v>280</v>
      </c>
      <c r="R19" s="217" t="s">
        <v>120</v>
      </c>
    </row>
    <row r="20" spans="1:18" ht="15" thickBot="1">
      <c r="A20" s="262" t="s">
        <v>322</v>
      </c>
      <c r="B20" s="270" t="s">
        <v>281</v>
      </c>
      <c r="C20" s="271" t="s">
        <v>282</v>
      </c>
      <c r="D20" s="272" t="s">
        <v>283</v>
      </c>
      <c r="E20" s="273" t="s">
        <v>284</v>
      </c>
      <c r="F20" s="274" t="s">
        <v>285</v>
      </c>
      <c r="G20" s="275" t="s">
        <v>286</v>
      </c>
      <c r="H20" s="276" t="s">
        <v>287</v>
      </c>
      <c r="I20" s="271" t="s">
        <v>282</v>
      </c>
      <c r="J20" s="272" t="s">
        <v>283</v>
      </c>
      <c r="K20" s="273" t="s">
        <v>284</v>
      </c>
      <c r="L20" s="274" t="s">
        <v>285</v>
      </c>
      <c r="M20" s="275" t="s">
        <v>286</v>
      </c>
      <c r="N20" s="276" t="s">
        <v>287</v>
      </c>
      <c r="O20" s="263" t="s">
        <v>290</v>
      </c>
      <c r="P20" s="264"/>
      <c r="Q20" s="265">
        <f>TTEST(G21:G27,M21:M27,2,2)</f>
        <v>0.59087295695019548</v>
      </c>
      <c r="R20" s="266" t="s">
        <v>288</v>
      </c>
    </row>
    <row r="21" spans="1:18" ht="15" thickBot="1">
      <c r="A21" s="261"/>
      <c r="B21" s="277" t="s">
        <v>291</v>
      </c>
      <c r="C21" s="278">
        <v>0.69</v>
      </c>
      <c r="D21" s="278">
        <v>0.65</v>
      </c>
      <c r="E21" s="278">
        <v>0.72</v>
      </c>
      <c r="F21" s="279">
        <v>3</v>
      </c>
      <c r="G21" s="278">
        <f t="shared" ref="G21:G27" si="4">AVERAGE(C21:E21)</f>
        <v>0.68666666666666654</v>
      </c>
      <c r="H21" s="278">
        <f t="shared" ref="H21:H27" si="5">STDEV(C21:E21)</f>
        <v>3.5118845842842437E-2</v>
      </c>
      <c r="I21" s="278">
        <v>0.35</v>
      </c>
      <c r="J21" s="278">
        <v>0.42</v>
      </c>
      <c r="K21" s="278">
        <v>0.38</v>
      </c>
      <c r="L21" s="279">
        <v>3</v>
      </c>
      <c r="M21" s="278">
        <f t="shared" ref="M21:M27" si="6">AVERAGE(I21:K21)</f>
        <v>0.3833333333333333</v>
      </c>
      <c r="N21" s="282">
        <f t="shared" ref="N21:N27" si="7">STDEV(I21:K21)</f>
        <v>3.5118845842842465E-2</v>
      </c>
    </row>
    <row r="22" spans="1:18" ht="15" thickBot="1">
      <c r="A22" s="261"/>
      <c r="B22" s="277" t="s">
        <v>292</v>
      </c>
      <c r="C22" s="278">
        <v>0.5</v>
      </c>
      <c r="D22" s="278">
        <v>0.54</v>
      </c>
      <c r="E22" s="278">
        <v>0.57999999999999996</v>
      </c>
      <c r="F22" s="279">
        <v>3</v>
      </c>
      <c r="G22" s="278">
        <f t="shared" si="4"/>
        <v>0.54</v>
      </c>
      <c r="H22" s="278">
        <f t="shared" si="5"/>
        <v>3.999999999999998E-2</v>
      </c>
      <c r="I22" s="280">
        <v>0.49709999999999999</v>
      </c>
      <c r="J22" s="281">
        <v>0.47889999999999999</v>
      </c>
      <c r="K22" s="281">
        <v>0.49809999999999999</v>
      </c>
      <c r="L22" s="279">
        <v>3</v>
      </c>
      <c r="M22" s="278">
        <f t="shared" si="6"/>
        <v>0.49136666666666667</v>
      </c>
      <c r="N22" s="282">
        <f t="shared" si="7"/>
        <v>1.0808021712290056E-2</v>
      </c>
    </row>
    <row r="23" spans="1:18" ht="15" thickBot="1">
      <c r="A23" s="261"/>
      <c r="B23" s="277" t="s">
        <v>297</v>
      </c>
      <c r="C23" s="278">
        <v>0.67</v>
      </c>
      <c r="D23" s="278">
        <v>0.57999999999999996</v>
      </c>
      <c r="E23" s="278">
        <v>0.63</v>
      </c>
      <c r="F23" s="279">
        <v>3</v>
      </c>
      <c r="G23" s="278">
        <f t="shared" si="4"/>
        <v>0.62666666666666659</v>
      </c>
      <c r="H23" s="278">
        <f t="shared" si="5"/>
        <v>4.5092497528228984E-2</v>
      </c>
      <c r="I23" s="278">
        <v>0.54</v>
      </c>
      <c r="J23" s="278">
        <v>0.56999999999999995</v>
      </c>
      <c r="K23" s="278">
        <v>0.49</v>
      </c>
      <c r="L23" s="279">
        <v>3</v>
      </c>
      <c r="M23" s="278">
        <f t="shared" si="6"/>
        <v>0.53333333333333333</v>
      </c>
      <c r="N23" s="282">
        <f t="shared" si="7"/>
        <v>4.0414518843273788E-2</v>
      </c>
    </row>
    <row r="24" spans="1:18" ht="15" thickBot="1">
      <c r="A24" s="261"/>
      <c r="B24" s="277" t="s">
        <v>305</v>
      </c>
      <c r="C24" s="278">
        <v>0.57999999999999996</v>
      </c>
      <c r="D24" s="278">
        <v>0.53</v>
      </c>
      <c r="E24" s="278">
        <v>0.62</v>
      </c>
      <c r="F24" s="279">
        <v>3</v>
      </c>
      <c r="G24" s="278">
        <f t="shared" si="4"/>
        <v>0.57666666666666666</v>
      </c>
      <c r="H24" s="278">
        <f t="shared" si="5"/>
        <v>4.5092497528228928E-2</v>
      </c>
      <c r="I24" s="278">
        <v>0.83</v>
      </c>
      <c r="J24" s="278">
        <v>0.76</v>
      </c>
      <c r="K24" s="278">
        <v>0.78</v>
      </c>
      <c r="L24" s="279">
        <v>3</v>
      </c>
      <c r="M24" s="278">
        <f t="shared" si="6"/>
        <v>0.79</v>
      </c>
      <c r="N24" s="282">
        <f t="shared" si="7"/>
        <v>3.6055512754639862E-2</v>
      </c>
    </row>
    <row r="25" spans="1:18" ht="15" thickBot="1">
      <c r="A25" s="284"/>
      <c r="B25" s="277" t="s">
        <v>306</v>
      </c>
      <c r="C25" s="278">
        <v>0.54</v>
      </c>
      <c r="D25" s="278">
        <v>0.51</v>
      </c>
      <c r="E25" s="278">
        <v>0.56999999999999995</v>
      </c>
      <c r="F25" s="279">
        <v>3</v>
      </c>
      <c r="G25" s="278">
        <f t="shared" si="4"/>
        <v>0.54</v>
      </c>
      <c r="H25" s="278">
        <f t="shared" si="5"/>
        <v>2.9999999999999971E-2</v>
      </c>
      <c r="I25" s="278">
        <v>0.69</v>
      </c>
      <c r="J25" s="278">
        <v>0.73</v>
      </c>
      <c r="K25" s="278">
        <v>0.72</v>
      </c>
      <c r="L25" s="279">
        <v>3</v>
      </c>
      <c r="M25" s="278">
        <f t="shared" si="6"/>
        <v>0.71333333333333326</v>
      </c>
      <c r="N25" s="282">
        <f t="shared" si="7"/>
        <v>2.0816659994661344E-2</v>
      </c>
    </row>
    <row r="26" spans="1:18" ht="15" thickBot="1">
      <c r="A26" s="284"/>
      <c r="B26" s="277" t="s">
        <v>308</v>
      </c>
      <c r="C26" s="278">
        <v>0.23</v>
      </c>
      <c r="D26" s="278">
        <v>0.34</v>
      </c>
      <c r="E26" s="278">
        <v>0.26</v>
      </c>
      <c r="F26" s="279">
        <v>3</v>
      </c>
      <c r="G26" s="278">
        <f t="shared" si="4"/>
        <v>0.27666666666666667</v>
      </c>
      <c r="H26" s="278">
        <f t="shared" si="5"/>
        <v>5.6862407030773311E-2</v>
      </c>
      <c r="I26" s="283">
        <v>0.38</v>
      </c>
      <c r="J26" s="283">
        <v>0.38</v>
      </c>
      <c r="K26" s="283">
        <v>0.4</v>
      </c>
      <c r="L26" s="279">
        <v>3</v>
      </c>
      <c r="M26" s="278">
        <f t="shared" si="6"/>
        <v>0.38666666666666671</v>
      </c>
      <c r="N26" s="282">
        <f t="shared" si="7"/>
        <v>1.1547005383792525E-2</v>
      </c>
    </row>
    <row r="27" spans="1:18">
      <c r="A27" s="284"/>
      <c r="B27" s="277" t="s">
        <v>313</v>
      </c>
      <c r="C27" s="278">
        <v>0.54</v>
      </c>
      <c r="D27" s="278">
        <v>0.42</v>
      </c>
      <c r="E27" s="278">
        <v>0.49</v>
      </c>
      <c r="F27" s="279">
        <v>3</v>
      </c>
      <c r="G27" s="278">
        <f t="shared" si="4"/>
        <v>0.48333333333333334</v>
      </c>
      <c r="H27" s="278">
        <f t="shared" si="5"/>
        <v>6.0277137733416988E-2</v>
      </c>
      <c r="I27" s="283">
        <v>0.76</v>
      </c>
      <c r="J27" s="283">
        <v>0.75</v>
      </c>
      <c r="K27" s="283">
        <v>0.73</v>
      </c>
      <c r="L27" s="279">
        <v>3</v>
      </c>
      <c r="M27" s="278">
        <f t="shared" si="6"/>
        <v>0.7466666666666667</v>
      </c>
      <c r="N27" s="282">
        <f t="shared" si="7"/>
        <v>1.527525231651948E-2</v>
      </c>
    </row>
    <row r="28" spans="1:18" ht="15" thickBot="1"/>
    <row r="29" spans="1:18" ht="15.5" thickTop="1" thickBot="1">
      <c r="B29" s="267"/>
      <c r="C29" s="268" t="s">
        <v>277</v>
      </c>
      <c r="D29" s="268"/>
      <c r="E29" s="268"/>
      <c r="F29" s="269"/>
      <c r="G29" s="269"/>
      <c r="H29" s="269"/>
      <c r="I29" s="268" t="s">
        <v>278</v>
      </c>
      <c r="J29" s="268"/>
      <c r="K29" s="268"/>
      <c r="L29" s="269"/>
      <c r="M29" s="269"/>
      <c r="N29" s="269"/>
      <c r="O29" s="214" t="s">
        <v>279</v>
      </c>
      <c r="P29" s="215"/>
      <c r="Q29" s="216" t="s">
        <v>280</v>
      </c>
      <c r="R29" s="217" t="s">
        <v>120</v>
      </c>
    </row>
    <row r="30" spans="1:18" ht="15" thickBot="1">
      <c r="A30" s="262" t="s">
        <v>323</v>
      </c>
      <c r="B30" s="270" t="s">
        <v>281</v>
      </c>
      <c r="C30" s="271" t="s">
        <v>282</v>
      </c>
      <c r="D30" s="272" t="s">
        <v>283</v>
      </c>
      <c r="E30" s="273" t="s">
        <v>284</v>
      </c>
      <c r="F30" s="274" t="s">
        <v>285</v>
      </c>
      <c r="G30" s="275" t="s">
        <v>286</v>
      </c>
      <c r="H30" s="276" t="s">
        <v>287</v>
      </c>
      <c r="I30" s="271" t="s">
        <v>282</v>
      </c>
      <c r="J30" s="272" t="s">
        <v>283</v>
      </c>
      <c r="K30" s="273" t="s">
        <v>284</v>
      </c>
      <c r="L30" s="274" t="s">
        <v>285</v>
      </c>
      <c r="M30" s="275" t="s">
        <v>286</v>
      </c>
      <c r="N30" s="276" t="s">
        <v>287</v>
      </c>
      <c r="O30" s="263" t="s">
        <v>290</v>
      </c>
      <c r="P30" s="264"/>
      <c r="Q30" s="265">
        <f>TTEST(G31:G39,M31:M39,2,2)</f>
        <v>0.72469939243440096</v>
      </c>
      <c r="R30" s="266" t="s">
        <v>288</v>
      </c>
    </row>
    <row r="31" spans="1:18" ht="15" thickBot="1">
      <c r="A31" s="261"/>
      <c r="B31" s="277" t="s">
        <v>289</v>
      </c>
      <c r="C31" s="278">
        <v>7.0000000000000007E-2</v>
      </c>
      <c r="D31" s="278">
        <v>0.03</v>
      </c>
      <c r="E31" s="278">
        <v>0</v>
      </c>
      <c r="F31" s="279">
        <v>3</v>
      </c>
      <c r="G31" s="278">
        <f t="shared" ref="G31:G38" si="8">AVERAGE(C31:E31)</f>
        <v>3.3333333333333333E-2</v>
      </c>
      <c r="H31" s="278">
        <f t="shared" ref="H31:H39" si="9">STDEV(C31:E31)</f>
        <v>3.5118845842842458E-2</v>
      </c>
      <c r="I31" s="278">
        <v>0.02</v>
      </c>
      <c r="J31" s="278">
        <v>0.04</v>
      </c>
      <c r="K31" s="278">
        <v>0.05</v>
      </c>
      <c r="L31" s="279">
        <v>3</v>
      </c>
      <c r="M31" s="278">
        <f t="shared" ref="M31:M38" si="10">AVERAGE(I31:K31)</f>
        <v>3.6666666666666667E-2</v>
      </c>
      <c r="N31" s="282">
        <f t="shared" ref="N31:N39" si="11">STDEV(I31:K31)</f>
        <v>1.5275252316519477E-2</v>
      </c>
    </row>
    <row r="32" spans="1:18" ht="15" thickBot="1">
      <c r="A32" s="261"/>
      <c r="B32" s="277" t="s">
        <v>291</v>
      </c>
      <c r="C32" s="278">
        <v>0.69</v>
      </c>
      <c r="D32" s="278">
        <v>0.65</v>
      </c>
      <c r="E32" s="278">
        <v>0.72</v>
      </c>
      <c r="F32" s="279">
        <v>3</v>
      </c>
      <c r="G32" s="278">
        <f t="shared" si="8"/>
        <v>0.68666666666666654</v>
      </c>
      <c r="H32" s="278">
        <f t="shared" si="9"/>
        <v>3.5118845842842437E-2</v>
      </c>
      <c r="I32" s="278">
        <v>0.35</v>
      </c>
      <c r="J32" s="278">
        <v>0.42</v>
      </c>
      <c r="K32" s="278">
        <v>0.38</v>
      </c>
      <c r="L32" s="279">
        <v>3</v>
      </c>
      <c r="M32" s="278">
        <f t="shared" si="10"/>
        <v>0.3833333333333333</v>
      </c>
      <c r="N32" s="282">
        <f t="shared" si="11"/>
        <v>3.5118845842842465E-2</v>
      </c>
    </row>
    <row r="33" spans="1:14" ht="15" thickBot="1">
      <c r="A33" s="261"/>
      <c r="B33" s="277" t="s">
        <v>293</v>
      </c>
      <c r="C33" s="278">
        <v>0.22</v>
      </c>
      <c r="D33" s="278">
        <v>0.25</v>
      </c>
      <c r="E33" s="278">
        <v>0.28999999999999998</v>
      </c>
      <c r="F33" s="279">
        <v>3</v>
      </c>
      <c r="G33" s="278">
        <f t="shared" si="8"/>
        <v>0.25333333333333335</v>
      </c>
      <c r="H33" s="278">
        <f t="shared" si="9"/>
        <v>3.5118845842842507E-2</v>
      </c>
      <c r="I33" s="280">
        <v>0.36209999999999998</v>
      </c>
      <c r="J33" s="281">
        <v>0.28220000000000001</v>
      </c>
      <c r="K33" s="281">
        <v>0.30009999999999998</v>
      </c>
      <c r="L33" s="279">
        <v>3</v>
      </c>
      <c r="M33" s="278">
        <f t="shared" si="10"/>
        <v>0.31479999999999997</v>
      </c>
      <c r="N33" s="282">
        <f t="shared" si="11"/>
        <v>4.1929345332356767E-2</v>
      </c>
    </row>
    <row r="34" spans="1:14" ht="15" thickBot="1">
      <c r="A34" s="261"/>
      <c r="B34" s="277" t="s">
        <v>294</v>
      </c>
      <c r="C34" s="278">
        <v>0.7</v>
      </c>
      <c r="D34" s="278">
        <v>0.75</v>
      </c>
      <c r="E34" s="278">
        <v>0.71</v>
      </c>
      <c r="F34" s="279">
        <v>3</v>
      </c>
      <c r="G34" s="278">
        <f t="shared" si="8"/>
        <v>0.72000000000000008</v>
      </c>
      <c r="H34" s="278">
        <f t="shared" si="9"/>
        <v>2.6457513110645932E-2</v>
      </c>
      <c r="I34" s="278">
        <v>0.52</v>
      </c>
      <c r="J34" s="278">
        <v>0.53</v>
      </c>
      <c r="K34" s="278">
        <v>0.61</v>
      </c>
      <c r="L34" s="279">
        <v>3</v>
      </c>
      <c r="M34" s="278">
        <f t="shared" si="10"/>
        <v>0.55333333333333334</v>
      </c>
      <c r="N34" s="282">
        <f t="shared" si="11"/>
        <v>4.9328828623162457E-2</v>
      </c>
    </row>
    <row r="35" spans="1:14" ht="15" thickBot="1">
      <c r="A35" s="284"/>
      <c r="B35" s="277" t="s">
        <v>299</v>
      </c>
      <c r="C35" s="278">
        <v>0.25</v>
      </c>
      <c r="D35" s="278">
        <v>0.27</v>
      </c>
      <c r="E35" s="278">
        <v>0.3</v>
      </c>
      <c r="F35" s="279">
        <v>3</v>
      </c>
      <c r="G35" s="278">
        <f t="shared" si="8"/>
        <v>0.27333333333333337</v>
      </c>
      <c r="H35" s="278">
        <f t="shared" si="9"/>
        <v>2.5166114784235825E-2</v>
      </c>
      <c r="I35" s="278">
        <v>0.24</v>
      </c>
      <c r="J35" s="278">
        <v>0.19</v>
      </c>
      <c r="K35" s="278">
        <v>0.18</v>
      </c>
      <c r="L35" s="279">
        <v>3</v>
      </c>
      <c r="M35" s="278">
        <f t="shared" si="10"/>
        <v>0.20333333333333334</v>
      </c>
      <c r="N35" s="282">
        <f t="shared" si="11"/>
        <v>3.2145502536643139E-2</v>
      </c>
    </row>
    <row r="36" spans="1:14" ht="15" thickBot="1">
      <c r="A36" s="284"/>
      <c r="B36" s="277" t="s">
        <v>300</v>
      </c>
      <c r="C36" s="278">
        <v>0.54</v>
      </c>
      <c r="D36" s="278">
        <v>0.49</v>
      </c>
      <c r="E36" s="278">
        <v>0.53</v>
      </c>
      <c r="F36" s="279">
        <v>3</v>
      </c>
      <c r="G36" s="278">
        <f t="shared" si="8"/>
        <v>0.52</v>
      </c>
      <c r="H36" s="278">
        <f t="shared" si="9"/>
        <v>2.6457513110645932E-2</v>
      </c>
      <c r="I36" s="278">
        <v>0.47</v>
      </c>
      <c r="J36" s="278">
        <v>0.48</v>
      </c>
      <c r="K36" s="278">
        <v>0.52</v>
      </c>
      <c r="L36" s="279">
        <v>3</v>
      </c>
      <c r="M36" s="278">
        <f t="shared" si="10"/>
        <v>0.49</v>
      </c>
      <c r="N36" s="282">
        <f t="shared" si="11"/>
        <v>2.6457513110645928E-2</v>
      </c>
    </row>
    <row r="37" spans="1:14" ht="15" thickBot="1">
      <c r="A37" s="284"/>
      <c r="B37" s="277" t="s">
        <v>301</v>
      </c>
      <c r="C37" s="278">
        <v>0.65</v>
      </c>
      <c r="D37" s="278">
        <v>0.69</v>
      </c>
      <c r="E37" s="278">
        <v>0.59</v>
      </c>
      <c r="F37" s="279">
        <v>3</v>
      </c>
      <c r="G37" s="278">
        <f t="shared" si="8"/>
        <v>0.6433333333333332</v>
      </c>
      <c r="H37" s="278">
        <f t="shared" si="9"/>
        <v>5.0332229568471658E-2</v>
      </c>
      <c r="I37" s="278">
        <v>0.68</v>
      </c>
      <c r="J37" s="278">
        <v>0.65</v>
      </c>
      <c r="K37" s="278">
        <v>0.61</v>
      </c>
      <c r="L37" s="279">
        <v>5</v>
      </c>
      <c r="M37" s="278">
        <f t="shared" si="10"/>
        <v>0.64666666666666661</v>
      </c>
      <c r="N37" s="282">
        <f t="shared" si="11"/>
        <v>3.5118845842842493E-2</v>
      </c>
    </row>
    <row r="38" spans="1:14" ht="15" thickBot="1">
      <c r="A38" s="284"/>
      <c r="B38" s="277" t="s">
        <v>310</v>
      </c>
      <c r="C38" s="278">
        <v>0.64</v>
      </c>
      <c r="D38" s="278">
        <v>0.62</v>
      </c>
      <c r="E38" s="278">
        <v>0.6</v>
      </c>
      <c r="F38" s="279">
        <v>3</v>
      </c>
      <c r="G38" s="278">
        <f t="shared" si="8"/>
        <v>0.62</v>
      </c>
      <c r="H38" s="278">
        <f t="shared" si="9"/>
        <v>2.0000000000000018E-2</v>
      </c>
      <c r="I38" s="283">
        <v>0.85</v>
      </c>
      <c r="J38" s="283">
        <v>0.78</v>
      </c>
      <c r="K38" s="283">
        <v>0.79</v>
      </c>
      <c r="L38" s="279">
        <v>3</v>
      </c>
      <c r="M38" s="278">
        <f t="shared" si="10"/>
        <v>0.80666666666666664</v>
      </c>
      <c r="N38" s="282">
        <f t="shared" si="11"/>
        <v>3.7859388972001792E-2</v>
      </c>
    </row>
    <row r="39" spans="1:14">
      <c r="A39" s="284"/>
      <c r="B39" s="277" t="s">
        <v>318</v>
      </c>
      <c r="C39" s="278">
        <v>0.03</v>
      </c>
      <c r="D39" s="278">
        <v>0.01</v>
      </c>
      <c r="E39" s="278">
        <v>0.04</v>
      </c>
      <c r="F39" s="279">
        <v>3</v>
      </c>
      <c r="G39" s="285">
        <f>AVERAGE(G31:G38)</f>
        <v>0.46875</v>
      </c>
      <c r="H39" s="278">
        <f t="shared" si="9"/>
        <v>1.5275252316519463E-2</v>
      </c>
      <c r="I39" s="2">
        <v>0.14000000000000001</v>
      </c>
      <c r="J39" s="2">
        <v>0.15</v>
      </c>
      <c r="K39" s="2">
        <v>0.1</v>
      </c>
      <c r="L39" s="279">
        <v>3</v>
      </c>
      <c r="M39" s="285">
        <f>AVERAGE(M31:M38)</f>
        <v>0.42934999999999995</v>
      </c>
      <c r="N39" s="282">
        <f t="shared" si="11"/>
        <v>2.645751311064589E-2</v>
      </c>
    </row>
  </sheetData>
  <mergeCells count="20">
    <mergeCell ref="C29:H29"/>
    <mergeCell ref="I29:N29"/>
    <mergeCell ref="O29:P29"/>
    <mergeCell ref="O30:P30"/>
    <mergeCell ref="A30:A39"/>
    <mergeCell ref="C19:H19"/>
    <mergeCell ref="I19:N19"/>
    <mergeCell ref="O19:P19"/>
    <mergeCell ref="O20:P20"/>
    <mergeCell ref="A20:A27"/>
    <mergeCell ref="C8:H8"/>
    <mergeCell ref="I8:N8"/>
    <mergeCell ref="O8:P8"/>
    <mergeCell ref="O9:P9"/>
    <mergeCell ref="A9:A17"/>
    <mergeCell ref="A2:A6"/>
    <mergeCell ref="C1:H1"/>
    <mergeCell ref="I1:N1"/>
    <mergeCell ref="O1:P1"/>
    <mergeCell ref="O2:P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0F6E4-3F5F-4700-BC6F-157418339F7F}">
  <dimension ref="A1:AC13"/>
  <sheetViews>
    <sheetView topLeftCell="M1" workbookViewId="0">
      <selection activeCell="W33" sqref="W33"/>
    </sheetView>
  </sheetViews>
  <sheetFormatPr defaultColWidth="9" defaultRowHeight="12.5"/>
  <cols>
    <col min="1" max="1" width="15.81640625" style="133" customWidth="1"/>
    <col min="2" max="7" width="9.1796875" style="133"/>
    <col min="8" max="12" width="9" style="133"/>
    <col min="13" max="13" width="11.1796875" style="133" customWidth="1"/>
    <col min="14" max="26" width="9" style="133"/>
    <col min="27" max="27" width="20" style="133" customWidth="1"/>
    <col min="28" max="28" width="14.54296875" style="133" customWidth="1"/>
    <col min="29" max="29" width="30.453125" style="133" customWidth="1"/>
    <col min="30" max="16384" width="9" style="133"/>
  </cols>
  <sheetData>
    <row r="1" spans="1:29" ht="13" thickBot="1"/>
    <row r="2" spans="1:29" ht="15.5" thickTop="1" thickBot="1">
      <c r="A2" s="134"/>
      <c r="B2" s="135" t="s">
        <v>130</v>
      </c>
      <c r="C2" s="135"/>
      <c r="D2" s="135"/>
      <c r="E2" s="136"/>
      <c r="F2" s="136"/>
      <c r="G2" s="136"/>
      <c r="H2" s="135" t="s">
        <v>131</v>
      </c>
      <c r="I2" s="135"/>
      <c r="J2" s="135"/>
      <c r="K2" s="136"/>
      <c r="L2" s="136"/>
      <c r="M2" s="136"/>
      <c r="N2" s="135" t="s">
        <v>132</v>
      </c>
      <c r="O2" s="135"/>
      <c r="P2" s="135"/>
      <c r="Q2" s="136"/>
      <c r="R2" s="136"/>
      <c r="S2" s="136"/>
      <c r="T2" s="135" t="s">
        <v>133</v>
      </c>
      <c r="U2" s="135"/>
      <c r="V2" s="135"/>
      <c r="W2" s="136"/>
      <c r="X2" s="136"/>
      <c r="Y2" s="136"/>
      <c r="Z2" s="137" t="s">
        <v>269</v>
      </c>
      <c r="AA2" s="138"/>
      <c r="AB2" s="139" t="s">
        <v>119</v>
      </c>
      <c r="AC2" s="140" t="s">
        <v>120</v>
      </c>
    </row>
    <row r="3" spans="1:29" ht="14.5" thickBot="1">
      <c r="A3" s="141" t="s">
        <v>6</v>
      </c>
      <c r="B3" s="142" t="s">
        <v>1</v>
      </c>
      <c r="C3" s="143" t="s">
        <v>2</v>
      </c>
      <c r="D3" s="144" t="s">
        <v>3</v>
      </c>
      <c r="E3" s="145" t="s">
        <v>0</v>
      </c>
      <c r="F3" s="146" t="s">
        <v>4</v>
      </c>
      <c r="G3" s="147" t="s">
        <v>5</v>
      </c>
      <c r="H3" s="142" t="s">
        <v>1</v>
      </c>
      <c r="I3" s="143" t="s">
        <v>2</v>
      </c>
      <c r="J3" s="144" t="s">
        <v>3</v>
      </c>
      <c r="K3" s="145" t="s">
        <v>0</v>
      </c>
      <c r="L3" s="146" t="s">
        <v>4</v>
      </c>
      <c r="M3" s="147" t="s">
        <v>5</v>
      </c>
      <c r="N3" s="142" t="s">
        <v>1</v>
      </c>
      <c r="O3" s="143" t="s">
        <v>2</v>
      </c>
      <c r="P3" s="144" t="s">
        <v>3</v>
      </c>
      <c r="Q3" s="145" t="s">
        <v>0</v>
      </c>
      <c r="R3" s="146" t="s">
        <v>4</v>
      </c>
      <c r="S3" s="147" t="s">
        <v>5</v>
      </c>
      <c r="T3" s="142" t="s">
        <v>1</v>
      </c>
      <c r="U3" s="143" t="s">
        <v>2</v>
      </c>
      <c r="V3" s="144" t="s">
        <v>3</v>
      </c>
      <c r="W3" s="145" t="s">
        <v>0</v>
      </c>
      <c r="X3" s="146" t="s">
        <v>4</v>
      </c>
      <c r="Y3" s="147" t="s">
        <v>5</v>
      </c>
      <c r="Z3" s="148" t="s">
        <v>259</v>
      </c>
      <c r="AA3" s="149"/>
      <c r="AB3" s="150">
        <f>TTEST(F4:F13,L4:L13,2,2)</f>
        <v>0.67146781594498195</v>
      </c>
      <c r="AC3" s="151" t="s">
        <v>125</v>
      </c>
    </row>
    <row r="4" spans="1:29" ht="14.5" thickBot="1">
      <c r="A4" s="152" t="s">
        <v>23</v>
      </c>
      <c r="B4" s="153">
        <v>0</v>
      </c>
      <c r="C4" s="154">
        <v>2.7300000000000001E-2</v>
      </c>
      <c r="D4" s="155">
        <v>1.41E-2</v>
      </c>
      <c r="E4" s="156">
        <v>3</v>
      </c>
      <c r="F4" s="154">
        <f>AVERAGE(B4:D4)</f>
        <v>1.38E-2</v>
      </c>
      <c r="G4" s="155">
        <f>STDEV(B4:D4)</f>
        <v>1.3652472303579306E-2</v>
      </c>
      <c r="H4" s="153">
        <v>3.0000000000000001E-3</v>
      </c>
      <c r="I4" s="154">
        <v>4.4999999999999997E-3</v>
      </c>
      <c r="J4" s="155">
        <v>8.0999999999999996E-3</v>
      </c>
      <c r="K4" s="156">
        <v>3</v>
      </c>
      <c r="L4" s="154">
        <f>AVERAGE(H4:J4)</f>
        <v>5.1999999999999998E-3</v>
      </c>
      <c r="M4" s="155">
        <f>STDEV(H4:J4)</f>
        <v>2.6210684844162314E-3</v>
      </c>
      <c r="N4" s="153">
        <v>6.0699999999999997E-2</v>
      </c>
      <c r="O4" s="154">
        <v>0.16880000000000001</v>
      </c>
      <c r="P4" s="155">
        <v>0.14269999999999999</v>
      </c>
      <c r="Q4" s="156">
        <v>3</v>
      </c>
      <c r="R4" s="154">
        <f>AVERAGE(N4:P4)</f>
        <v>0.12406666666666666</v>
      </c>
      <c r="S4" s="155">
        <f>STDEV(N4:P4)</f>
        <v>5.6407475863872278E-2</v>
      </c>
      <c r="T4" s="153">
        <v>1.29E-2</v>
      </c>
      <c r="U4" s="154">
        <v>0.12770000000000001</v>
      </c>
      <c r="V4" s="155">
        <v>0.1215</v>
      </c>
      <c r="W4" s="156">
        <v>3</v>
      </c>
      <c r="X4" s="154">
        <f t="shared" ref="X4:X13" si="0">AVERAGE(T4:V4)</f>
        <v>8.7366666666666662E-2</v>
      </c>
      <c r="Y4" s="155">
        <f t="shared" ref="Y4:Y13" si="1">STDEV(T4:V4)</f>
        <v>6.4564489724099366E-2</v>
      </c>
      <c r="Z4" s="148" t="s">
        <v>260</v>
      </c>
      <c r="AA4" s="149"/>
      <c r="AB4" s="150">
        <f>TTEST(F4:F13,R4:R14,2,2)</f>
        <v>1.1951688610198068E-5</v>
      </c>
      <c r="AC4" s="151" t="s">
        <v>121</v>
      </c>
    </row>
    <row r="5" spans="1:29" ht="14.5" thickBot="1">
      <c r="A5" s="152" t="s">
        <v>24</v>
      </c>
      <c r="B5" s="153">
        <v>0</v>
      </c>
      <c r="C5" s="154">
        <v>3.0000000000000001E-3</v>
      </c>
      <c r="D5" s="155">
        <v>2.7000000000000001E-3</v>
      </c>
      <c r="E5" s="156">
        <v>3</v>
      </c>
      <c r="F5" s="154">
        <f>AVERAGE(B5:D5)</f>
        <v>1.9E-3</v>
      </c>
      <c r="G5" s="155">
        <f>STDEV(B5:D5)</f>
        <v>1.6522711641858306E-3</v>
      </c>
      <c r="H5" s="153">
        <v>2.2000000000000001E-3</v>
      </c>
      <c r="I5" s="154">
        <v>4.7000000000000002E-3</v>
      </c>
      <c r="J5" s="155">
        <v>1.0200000000000001E-2</v>
      </c>
      <c r="K5" s="156">
        <v>3</v>
      </c>
      <c r="L5" s="154">
        <f>AVERAGE(H5:J5)</f>
        <v>5.7000000000000002E-3</v>
      </c>
      <c r="M5" s="155">
        <f>STDEV(H5:J5)</f>
        <v>4.0926763859362248E-3</v>
      </c>
      <c r="N5" s="153">
        <v>0.33100000000000002</v>
      </c>
      <c r="O5" s="154">
        <v>0.37180000000000002</v>
      </c>
      <c r="P5" s="155">
        <v>0.30170000000000002</v>
      </c>
      <c r="Q5" s="156">
        <v>3</v>
      </c>
      <c r="R5" s="154">
        <f>AVERAGE(N5:P5)</f>
        <v>0.33483333333333337</v>
      </c>
      <c r="S5" s="155">
        <f>STDEV(N5:P5)</f>
        <v>3.5206864860895144E-2</v>
      </c>
      <c r="T5" s="153">
        <v>0.11799999999999999</v>
      </c>
      <c r="U5" s="154">
        <v>0.17910000000000001</v>
      </c>
      <c r="V5" s="155">
        <v>0.27260000000000001</v>
      </c>
      <c r="W5" s="156">
        <v>3</v>
      </c>
      <c r="X5" s="154">
        <f t="shared" si="0"/>
        <v>0.18990000000000004</v>
      </c>
      <c r="Y5" s="155">
        <f t="shared" si="1"/>
        <v>7.7863791328190421E-2</v>
      </c>
      <c r="Z5" s="148" t="s">
        <v>261</v>
      </c>
      <c r="AA5" s="149"/>
      <c r="AB5" s="150">
        <f>TTEST(F4:F14,X4:X13,2,2)</f>
        <v>2.9542164014074334E-4</v>
      </c>
      <c r="AC5" s="151" t="s">
        <v>121</v>
      </c>
    </row>
    <row r="6" spans="1:29" ht="14.5" thickBot="1">
      <c r="A6" s="152" t="s">
        <v>25</v>
      </c>
      <c r="B6" s="153">
        <v>0.2041</v>
      </c>
      <c r="C6" s="154">
        <v>0.16009999999999999</v>
      </c>
      <c r="D6" s="155">
        <v>0.23499999999999999</v>
      </c>
      <c r="E6" s="156">
        <v>3</v>
      </c>
      <c r="F6" s="154">
        <f t="shared" ref="F6:F13" si="2">AVERAGE(B6:D6)</f>
        <v>0.19973333333333332</v>
      </c>
      <c r="G6" s="155">
        <f t="shared" ref="G6:G13" si="3">STDEV(B6:D6)</f>
        <v>3.764044810218569E-2</v>
      </c>
      <c r="H6" s="153">
        <v>2.07E-2</v>
      </c>
      <c r="I6" s="154">
        <v>2.8500000000000001E-2</v>
      </c>
      <c r="J6" s="155">
        <v>3.1109999999999999E-2</v>
      </c>
      <c r="K6" s="156">
        <v>3</v>
      </c>
      <c r="L6" s="154">
        <f t="shared" ref="L6:L13" si="4">AVERAGE(H6:J6)</f>
        <v>2.6769999999999999E-2</v>
      </c>
      <c r="M6" s="155">
        <f t="shared" ref="M6:M13" si="5">STDEV(H6:J6)</f>
        <v>5.4163364001878862E-3</v>
      </c>
      <c r="N6" s="153">
        <v>0.27250000000000002</v>
      </c>
      <c r="O6" s="154">
        <v>0.23069999999999999</v>
      </c>
      <c r="P6" s="155">
        <v>0.2349</v>
      </c>
      <c r="Q6" s="156">
        <v>3</v>
      </c>
      <c r="R6" s="154">
        <f t="shared" ref="R6:R11" si="6">AVERAGE(N6:P6)</f>
        <v>0.24603333333333333</v>
      </c>
      <c r="S6" s="155">
        <f t="shared" ref="S6:S11" si="7">STDEV(N6:P6)</f>
        <v>2.301680545456589E-2</v>
      </c>
      <c r="T6" s="153">
        <v>0.1996</v>
      </c>
      <c r="U6" s="154">
        <v>0.1938</v>
      </c>
      <c r="V6" s="155">
        <v>0.20849999999999999</v>
      </c>
      <c r="W6" s="156">
        <v>3</v>
      </c>
      <c r="X6" s="154">
        <f t="shared" si="0"/>
        <v>0.20063333333333333</v>
      </c>
      <c r="Y6" s="155">
        <f t="shared" si="1"/>
        <v>7.4042780426813561E-3</v>
      </c>
      <c r="Z6" s="148" t="s">
        <v>180</v>
      </c>
      <c r="AA6" s="149"/>
      <c r="AB6" s="150">
        <f>TTEST(L4:L13,R4:R13,2,2)</f>
        <v>1.9734601460464073E-5</v>
      </c>
      <c r="AC6" s="151" t="s">
        <v>121</v>
      </c>
    </row>
    <row r="7" spans="1:29" ht="14.5" thickBot="1">
      <c r="A7" s="152" t="s">
        <v>26</v>
      </c>
      <c r="B7" s="153">
        <v>2.3E-3</v>
      </c>
      <c r="C7" s="154">
        <v>1.8599999999999998E-2</v>
      </c>
      <c r="D7" s="155">
        <v>1.21E-2</v>
      </c>
      <c r="E7" s="156">
        <v>3</v>
      </c>
      <c r="F7" s="154">
        <f t="shared" si="2"/>
        <v>1.1000000000000001E-2</v>
      </c>
      <c r="G7" s="155">
        <f t="shared" si="3"/>
        <v>8.2054859697643714E-3</v>
      </c>
      <c r="H7" s="153">
        <v>2.9399999999999999E-2</v>
      </c>
      <c r="I7" s="154">
        <v>2.7199999999999998E-2</v>
      </c>
      <c r="J7" s="155">
        <v>2.58E-2</v>
      </c>
      <c r="K7" s="156">
        <v>3</v>
      </c>
      <c r="L7" s="154">
        <f t="shared" si="4"/>
        <v>2.7466666666666667E-2</v>
      </c>
      <c r="M7" s="155">
        <f t="shared" si="5"/>
        <v>1.8147543451754928E-3</v>
      </c>
      <c r="N7" s="153">
        <v>0.1002</v>
      </c>
      <c r="O7" s="154">
        <v>9.1300000000000006E-2</v>
      </c>
      <c r="P7" s="155">
        <v>0.15559999999999999</v>
      </c>
      <c r="Q7" s="156">
        <v>3</v>
      </c>
      <c r="R7" s="154">
        <f t="shared" si="6"/>
        <v>0.11569999999999998</v>
      </c>
      <c r="S7" s="155">
        <f t="shared" si="7"/>
        <v>3.4839776118683642E-2</v>
      </c>
      <c r="T7" s="153">
        <v>0.1226</v>
      </c>
      <c r="U7" s="154">
        <v>0.11550000000000001</v>
      </c>
      <c r="V7" s="155">
        <v>0.1273</v>
      </c>
      <c r="W7" s="156">
        <v>3</v>
      </c>
      <c r="X7" s="154">
        <f t="shared" si="0"/>
        <v>0.12180000000000001</v>
      </c>
      <c r="Y7" s="155">
        <f t="shared" si="1"/>
        <v>5.940538696111654E-3</v>
      </c>
      <c r="Z7" s="148" t="s">
        <v>262</v>
      </c>
      <c r="AA7" s="149"/>
      <c r="AB7" s="150">
        <f>TTEST(L4:L13,X4:X13,2,2)</f>
        <v>5.2352259535438158E-4</v>
      </c>
      <c r="AC7" s="151" t="s">
        <v>121</v>
      </c>
    </row>
    <row r="8" spans="1:29" ht="14.5" thickBot="1">
      <c r="A8" s="152" t="s">
        <v>27</v>
      </c>
      <c r="B8" s="153">
        <v>2.5000000000000001E-3</v>
      </c>
      <c r="C8" s="154">
        <v>1.3299999999999999E-2</v>
      </c>
      <c r="D8" s="155">
        <v>7.7000000000000002E-3</v>
      </c>
      <c r="E8" s="156">
        <v>3</v>
      </c>
      <c r="F8" s="154">
        <f t="shared" si="2"/>
        <v>7.8333333333333328E-3</v>
      </c>
      <c r="G8" s="155">
        <f t="shared" si="3"/>
        <v>5.401234426807758E-3</v>
      </c>
      <c r="H8" s="153">
        <v>5.33E-2</v>
      </c>
      <c r="I8" s="154">
        <v>6.8500000000000005E-2</v>
      </c>
      <c r="J8" s="155">
        <v>4.7699999999999999E-2</v>
      </c>
      <c r="K8" s="156">
        <v>3</v>
      </c>
      <c r="L8" s="154">
        <f t="shared" si="4"/>
        <v>5.6500000000000002E-2</v>
      </c>
      <c r="M8" s="155">
        <f t="shared" si="5"/>
        <v>1.0762899237658961E-2</v>
      </c>
      <c r="N8" s="153">
        <v>0.2873</v>
      </c>
      <c r="O8" s="154">
        <v>0.23380000000000001</v>
      </c>
      <c r="P8" s="155">
        <v>0.23849999999999999</v>
      </c>
      <c r="Q8" s="156">
        <v>3</v>
      </c>
      <c r="R8" s="154">
        <f t="shared" si="6"/>
        <v>0.25320000000000004</v>
      </c>
      <c r="S8" s="155">
        <f t="shared" si="7"/>
        <v>2.9624820674562742E-2</v>
      </c>
      <c r="T8" s="153">
        <v>0.1348</v>
      </c>
      <c r="U8" s="154">
        <v>6.6000000000000003E-2</v>
      </c>
      <c r="V8" s="155">
        <v>6.9000000000000006E-2</v>
      </c>
      <c r="W8" s="156">
        <v>3</v>
      </c>
      <c r="X8" s="154">
        <f t="shared" si="0"/>
        <v>8.9933333333333351E-2</v>
      </c>
      <c r="Y8" s="155">
        <f t="shared" si="1"/>
        <v>3.8884615638235788E-2</v>
      </c>
      <c r="Z8" s="148" t="s">
        <v>263</v>
      </c>
      <c r="AA8" s="149"/>
      <c r="AB8" s="150">
        <f>TTEST(R4:R13,X4:X13,2,2)</f>
        <v>0.30877759034485974</v>
      </c>
      <c r="AC8" s="151" t="s">
        <v>125</v>
      </c>
    </row>
    <row r="9" spans="1:29" ht="13" thickBot="1">
      <c r="A9" s="152" t="s">
        <v>28</v>
      </c>
      <c r="B9" s="153">
        <v>7.6E-3</v>
      </c>
      <c r="C9" s="154">
        <v>6.1000000000000004E-3</v>
      </c>
      <c r="D9" s="155">
        <v>2.6100000000000002E-2</v>
      </c>
      <c r="E9" s="156">
        <v>3</v>
      </c>
      <c r="F9" s="154">
        <f t="shared" si="2"/>
        <v>1.3266666666666668E-2</v>
      </c>
      <c r="G9" s="155">
        <f t="shared" si="3"/>
        <v>1.1139269874337965E-2</v>
      </c>
      <c r="H9" s="153">
        <v>0.19439999999999999</v>
      </c>
      <c r="I9" s="154">
        <v>0.223</v>
      </c>
      <c r="J9" s="155">
        <v>0.2288</v>
      </c>
      <c r="K9" s="156">
        <v>3</v>
      </c>
      <c r="L9" s="154">
        <f t="shared" si="4"/>
        <v>0.21540000000000001</v>
      </c>
      <c r="M9" s="155">
        <f t="shared" si="5"/>
        <v>1.841629713053089E-2</v>
      </c>
      <c r="N9" s="153">
        <v>0.49109999999999998</v>
      </c>
      <c r="O9" s="154">
        <v>0.39229999999999998</v>
      </c>
      <c r="P9" s="155">
        <v>0.38829999999999998</v>
      </c>
      <c r="Q9" s="156">
        <v>3</v>
      </c>
      <c r="R9" s="154">
        <f t="shared" si="6"/>
        <v>0.4239</v>
      </c>
      <c r="S9" s="155">
        <f t="shared" si="7"/>
        <v>5.8231263080925737E-2</v>
      </c>
      <c r="T9" s="153">
        <v>0.30330000000000001</v>
      </c>
      <c r="U9" s="154">
        <v>0.36499999999999999</v>
      </c>
      <c r="V9" s="155">
        <v>0.3594</v>
      </c>
      <c r="W9" s="156">
        <v>3</v>
      </c>
      <c r="X9" s="154">
        <f t="shared" si="0"/>
        <v>0.34256666666666669</v>
      </c>
      <c r="Y9" s="155">
        <f t="shared" si="1"/>
        <v>3.4121010145265813E-2</v>
      </c>
    </row>
    <row r="10" spans="1:29" ht="13" thickBot="1">
      <c r="A10" s="152" t="s">
        <v>252</v>
      </c>
      <c r="B10" s="157">
        <v>1.4E-2</v>
      </c>
      <c r="C10" s="157">
        <v>3.5999999999999999E-3</v>
      </c>
      <c r="D10" s="157">
        <v>2.2000000000000001E-3</v>
      </c>
      <c r="E10" s="156">
        <v>3</v>
      </c>
      <c r="F10" s="157">
        <f t="shared" si="2"/>
        <v>6.6000000000000008E-3</v>
      </c>
      <c r="G10" s="157">
        <f t="shared" si="3"/>
        <v>6.4467045845144786E-3</v>
      </c>
      <c r="H10" s="157">
        <v>6.0900000000000003E-2</v>
      </c>
      <c r="I10" s="157">
        <v>5.7299999999999997E-2</v>
      </c>
      <c r="J10" s="157">
        <v>6.54E-2</v>
      </c>
      <c r="K10" s="156">
        <v>3</v>
      </c>
      <c r="L10" s="157">
        <f t="shared" si="4"/>
        <v>6.1199999999999997E-2</v>
      </c>
      <c r="M10" s="157">
        <f t="shared" si="5"/>
        <v>4.058324777540606E-3</v>
      </c>
      <c r="N10" s="157">
        <v>0.31950000000000001</v>
      </c>
      <c r="O10" s="157">
        <v>0.32790000000000002</v>
      </c>
      <c r="P10" s="157">
        <v>0.30499999999999999</v>
      </c>
      <c r="Q10" s="156">
        <v>3</v>
      </c>
      <c r="R10" s="157">
        <f t="shared" si="6"/>
        <v>0.31746666666666662</v>
      </c>
      <c r="S10" s="157">
        <f t="shared" si="7"/>
        <v>1.1584616235911041E-2</v>
      </c>
      <c r="T10" s="157">
        <v>0.24479999999999999</v>
      </c>
      <c r="U10" s="157">
        <v>0.24460000000000001</v>
      </c>
      <c r="V10" s="157">
        <v>0.23930000000000001</v>
      </c>
      <c r="W10" s="156">
        <v>3</v>
      </c>
      <c r="X10" s="157">
        <f t="shared" si="0"/>
        <v>0.2429</v>
      </c>
      <c r="Y10" s="157">
        <f t="shared" si="1"/>
        <v>3.1192947920964374E-3</v>
      </c>
    </row>
    <row r="11" spans="1:29" ht="13" thickBot="1">
      <c r="A11" s="158" t="s">
        <v>254</v>
      </c>
      <c r="B11" s="157">
        <v>0.1051</v>
      </c>
      <c r="C11" s="157">
        <v>0.1037</v>
      </c>
      <c r="D11" s="157">
        <v>0.10929999999999999</v>
      </c>
      <c r="E11" s="156">
        <v>3</v>
      </c>
      <c r="F11" s="157">
        <f t="shared" si="2"/>
        <v>0.10603333333333333</v>
      </c>
      <c r="G11" s="157">
        <f t="shared" si="3"/>
        <v>2.9143323992525828E-3</v>
      </c>
      <c r="H11" s="157">
        <v>8.43E-2</v>
      </c>
      <c r="I11" s="157">
        <v>7.5200000000000003E-2</v>
      </c>
      <c r="J11" s="157">
        <v>4.9299999999999997E-2</v>
      </c>
      <c r="K11" s="156">
        <v>3</v>
      </c>
      <c r="L11" s="157">
        <f t="shared" si="4"/>
        <v>6.9599999999999995E-2</v>
      </c>
      <c r="M11" s="157">
        <f t="shared" si="5"/>
        <v>1.8159570479502011E-2</v>
      </c>
      <c r="N11" s="157">
        <v>0.28289999999999998</v>
      </c>
      <c r="O11" s="157">
        <v>0.30940000000000001</v>
      </c>
      <c r="P11" s="157">
        <v>0.25619999999999998</v>
      </c>
      <c r="Q11" s="156">
        <v>3</v>
      </c>
      <c r="R11" s="157">
        <f t="shared" si="6"/>
        <v>0.28283333333333333</v>
      </c>
      <c r="S11" s="157">
        <f t="shared" si="7"/>
        <v>2.6600062656567825E-2</v>
      </c>
      <c r="T11" s="157">
        <v>0.33129999999999998</v>
      </c>
      <c r="U11" s="157">
        <v>0.29820000000000002</v>
      </c>
      <c r="V11" s="157">
        <v>0.32919999999999999</v>
      </c>
      <c r="W11" s="156">
        <v>3</v>
      </c>
      <c r="X11" s="157">
        <f t="shared" si="0"/>
        <v>0.31956666666666661</v>
      </c>
      <c r="Y11" s="157">
        <f t="shared" si="1"/>
        <v>1.8533842918653773E-2</v>
      </c>
    </row>
    <row r="12" spans="1:29" ht="13" thickBot="1">
      <c r="A12" s="158" t="s">
        <v>255</v>
      </c>
      <c r="B12" s="157">
        <v>7.3400000000000007E-2</v>
      </c>
      <c r="C12" s="157">
        <v>7.9500000000000001E-2</v>
      </c>
      <c r="D12" s="157">
        <v>7.8E-2</v>
      </c>
      <c r="E12" s="156">
        <v>3</v>
      </c>
      <c r="F12" s="157">
        <f t="shared" si="2"/>
        <v>7.6966666666666669E-2</v>
      </c>
      <c r="G12" s="157">
        <f t="shared" si="3"/>
        <v>3.1785741037976935E-3</v>
      </c>
      <c r="H12" s="157">
        <v>9.3399999999999997E-2</v>
      </c>
      <c r="I12" s="157">
        <v>0.1095</v>
      </c>
      <c r="J12" s="157">
        <v>8.7999999999999995E-2</v>
      </c>
      <c r="K12" s="156">
        <v>3</v>
      </c>
      <c r="L12" s="157">
        <f t="shared" si="4"/>
        <v>9.6966666666666659E-2</v>
      </c>
      <c r="M12" s="157">
        <f t="shared" si="5"/>
        <v>1.1184960139997523E-2</v>
      </c>
      <c r="N12" s="157">
        <v>0.32379999999999998</v>
      </c>
      <c r="O12" s="157">
        <v>0.33040000000000003</v>
      </c>
      <c r="P12" s="157">
        <v>0.27889999999999998</v>
      </c>
      <c r="Q12" s="156">
        <v>3</v>
      </c>
      <c r="R12" s="157">
        <f t="shared" ref="R12" si="8">AVERAGE(N12:P12)</f>
        <v>0.31103333333333333</v>
      </c>
      <c r="S12" s="157">
        <f t="shared" ref="S12" si="9">STDEV(N12:P12)</f>
        <v>2.8023264144873168E-2</v>
      </c>
      <c r="T12" s="157">
        <v>0.3619</v>
      </c>
      <c r="U12" s="157">
        <v>0.34749999999999998</v>
      </c>
      <c r="V12" s="157">
        <v>0.33950000000000002</v>
      </c>
      <c r="W12" s="156">
        <v>3</v>
      </c>
      <c r="X12" s="157">
        <f t="shared" si="0"/>
        <v>0.34963333333333341</v>
      </c>
      <c r="Y12" s="157">
        <f t="shared" si="1"/>
        <v>1.1351358215356131E-2</v>
      </c>
    </row>
    <row r="13" spans="1:29" ht="13" thickBot="1">
      <c r="A13" s="158" t="s">
        <v>253</v>
      </c>
      <c r="B13" s="157">
        <v>8.8499999999999995E-2</v>
      </c>
      <c r="C13" s="157">
        <v>8.3900000000000002E-2</v>
      </c>
      <c r="D13" s="157">
        <v>0.1007</v>
      </c>
      <c r="E13" s="156">
        <v>3</v>
      </c>
      <c r="F13" s="157">
        <f t="shared" si="2"/>
        <v>9.1033333333333341E-2</v>
      </c>
      <c r="G13" s="157">
        <f t="shared" si="3"/>
        <v>8.6817816911814432E-3</v>
      </c>
      <c r="H13" s="157">
        <v>8.7599999999999997E-2</v>
      </c>
      <c r="I13" s="157">
        <v>8.09E-2</v>
      </c>
      <c r="J13" s="157">
        <v>8.7900000000000006E-2</v>
      </c>
      <c r="K13" s="156">
        <v>3</v>
      </c>
      <c r="L13" s="157">
        <f t="shared" si="4"/>
        <v>8.5466666666666649E-2</v>
      </c>
      <c r="M13" s="157">
        <f t="shared" si="5"/>
        <v>3.9576929306520663E-3</v>
      </c>
      <c r="N13" s="157">
        <v>0.25929999999999997</v>
      </c>
      <c r="O13" s="157">
        <v>0.26090000000000002</v>
      </c>
      <c r="P13" s="157">
        <v>0.26769999999999999</v>
      </c>
      <c r="Q13" s="156">
        <v>3</v>
      </c>
      <c r="R13" s="157">
        <f t="shared" ref="R13" si="10">AVERAGE(N13:P13)</f>
        <v>0.26263333333333333</v>
      </c>
      <c r="S13" s="157">
        <f t="shared" ref="S13" si="11">STDEV(N13:P13)</f>
        <v>4.4601943156473969E-3</v>
      </c>
      <c r="T13" s="157">
        <v>0.27610000000000001</v>
      </c>
      <c r="U13" s="157">
        <v>0.2722</v>
      </c>
      <c r="V13" s="157">
        <v>0.2742</v>
      </c>
      <c r="W13" s="156">
        <v>3</v>
      </c>
      <c r="X13" s="157">
        <f t="shared" si="0"/>
        <v>0.27416666666666667</v>
      </c>
      <c r="Y13" s="157">
        <f t="shared" si="1"/>
        <v>1.9502136635080173E-3</v>
      </c>
    </row>
  </sheetData>
  <mergeCells count="11">
    <mergeCell ref="B2:G2"/>
    <mergeCell ref="H2:M2"/>
    <mergeCell ref="N2:S2"/>
    <mergeCell ref="Z7:AA7"/>
    <mergeCell ref="Z8:AA8"/>
    <mergeCell ref="Z2:AA2"/>
    <mergeCell ref="Z3:AA3"/>
    <mergeCell ref="Z4:AA4"/>
    <mergeCell ref="Z5:AA5"/>
    <mergeCell ref="Z6:AA6"/>
    <mergeCell ref="T2:Y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B26C6-C7D9-415D-BF11-777A30064FA3}">
  <dimension ref="A1:AC22"/>
  <sheetViews>
    <sheetView topLeftCell="K1" zoomScale="85" zoomScaleNormal="85" workbookViewId="0">
      <selection activeCell="J32" sqref="J32"/>
    </sheetView>
  </sheetViews>
  <sheetFormatPr defaultColWidth="9.1796875" defaultRowHeight="12.5"/>
  <cols>
    <col min="1" max="1" width="18.81640625" style="4" customWidth="1"/>
    <col min="2" max="2" width="18.1796875" style="4" customWidth="1"/>
    <col min="3" max="26" width="9.1796875" style="4"/>
    <col min="27" max="27" width="24.453125" style="4" customWidth="1"/>
    <col min="28" max="28" width="15" style="4" customWidth="1"/>
    <col min="29" max="29" width="40.81640625" style="4" customWidth="1"/>
    <col min="30" max="16384" width="9.1796875" style="4"/>
  </cols>
  <sheetData>
    <row r="1" spans="1:29" ht="13" thickBot="1"/>
    <row r="2" spans="1:29" ht="15.5" thickTop="1" thickBot="1">
      <c r="A2" s="134"/>
      <c r="B2" s="159" t="s">
        <v>122</v>
      </c>
      <c r="C2" s="160"/>
      <c r="D2" s="160"/>
      <c r="E2" s="161"/>
      <c r="F2" s="161"/>
      <c r="G2" s="162"/>
      <c r="H2" s="159" t="s">
        <v>124</v>
      </c>
      <c r="I2" s="160"/>
      <c r="J2" s="160"/>
      <c r="K2" s="161"/>
      <c r="L2" s="161"/>
      <c r="M2" s="162"/>
      <c r="N2" s="159" t="s">
        <v>156</v>
      </c>
      <c r="O2" s="160"/>
      <c r="P2" s="160"/>
      <c r="Q2" s="161"/>
      <c r="R2" s="161"/>
      <c r="S2" s="162"/>
      <c r="T2" s="159" t="s">
        <v>123</v>
      </c>
      <c r="U2" s="160"/>
      <c r="V2" s="160"/>
      <c r="W2" s="161"/>
      <c r="X2" s="161"/>
      <c r="Y2" s="162"/>
      <c r="Z2" s="137" t="s">
        <v>134</v>
      </c>
      <c r="AA2" s="138"/>
      <c r="AB2" s="139" t="s">
        <v>119</v>
      </c>
      <c r="AC2" s="140" t="s">
        <v>120</v>
      </c>
    </row>
    <row r="3" spans="1:29" ht="14.5" thickBot="1">
      <c r="A3" s="141" t="s">
        <v>6</v>
      </c>
      <c r="B3" s="142" t="s">
        <v>1</v>
      </c>
      <c r="C3" s="143" t="s">
        <v>2</v>
      </c>
      <c r="D3" s="143" t="s">
        <v>3</v>
      </c>
      <c r="E3" s="145" t="s">
        <v>0</v>
      </c>
      <c r="F3" s="146" t="s">
        <v>4</v>
      </c>
      <c r="G3" s="147" t="s">
        <v>5</v>
      </c>
      <c r="H3" s="142" t="s">
        <v>1</v>
      </c>
      <c r="I3" s="143" t="s">
        <v>2</v>
      </c>
      <c r="J3" s="143" t="s">
        <v>3</v>
      </c>
      <c r="K3" s="145" t="s">
        <v>0</v>
      </c>
      <c r="L3" s="146" t="s">
        <v>4</v>
      </c>
      <c r="M3" s="147" t="s">
        <v>5</v>
      </c>
      <c r="N3" s="142" t="s">
        <v>1</v>
      </c>
      <c r="O3" s="143" t="s">
        <v>2</v>
      </c>
      <c r="P3" s="143" t="s">
        <v>3</v>
      </c>
      <c r="Q3" s="145" t="s">
        <v>0</v>
      </c>
      <c r="R3" s="146" t="s">
        <v>4</v>
      </c>
      <c r="S3" s="147" t="s">
        <v>5</v>
      </c>
      <c r="T3" s="142" t="s">
        <v>1</v>
      </c>
      <c r="U3" s="143" t="s">
        <v>2</v>
      </c>
      <c r="V3" s="143" t="s">
        <v>3</v>
      </c>
      <c r="W3" s="145" t="s">
        <v>0</v>
      </c>
      <c r="X3" s="146" t="s">
        <v>4</v>
      </c>
      <c r="Y3" s="147" t="s">
        <v>5</v>
      </c>
      <c r="Z3" s="148" t="s">
        <v>180</v>
      </c>
      <c r="AA3" s="149"/>
      <c r="AB3" s="150">
        <f>TTEST(F4:F21,L4:L21,2,2)</f>
        <v>5.3749937450210481E-3</v>
      </c>
      <c r="AC3" s="151" t="s">
        <v>121</v>
      </c>
    </row>
    <row r="4" spans="1:29" ht="14.5" thickBot="1">
      <c r="A4" s="163" t="s">
        <v>8</v>
      </c>
      <c r="B4" s="153">
        <v>4.8800000000000003E-2</v>
      </c>
      <c r="C4" s="154">
        <v>4.2599999999999999E-2</v>
      </c>
      <c r="D4" s="154">
        <v>5.0999999999999997E-2</v>
      </c>
      <c r="E4" s="156">
        <v>3</v>
      </c>
      <c r="F4" s="154">
        <f t="shared" ref="F4:F21" si="0">AVERAGE(B4:D4)</f>
        <v>4.7466666666666664E-2</v>
      </c>
      <c r="G4" s="155">
        <f t="shared" ref="G4:G21" si="1">STDEV(B4:D4)</f>
        <v>4.3558389930452353E-3</v>
      </c>
      <c r="H4" s="153">
        <v>0.33289999999999997</v>
      </c>
      <c r="I4" s="154">
        <v>0.20369999999999999</v>
      </c>
      <c r="J4" s="154">
        <v>0.2077</v>
      </c>
      <c r="K4" s="156">
        <v>3</v>
      </c>
      <c r="L4" s="154">
        <f t="shared" ref="L4:L21" si="2">AVERAGE(H4:J4)</f>
        <v>0.24809999999999999</v>
      </c>
      <c r="M4" s="155">
        <f t="shared" ref="M4:M21" si="3">STDEV(H4:J4)</f>
        <v>7.3466182696530449E-2</v>
      </c>
      <c r="N4" s="153">
        <v>0.23219999999999999</v>
      </c>
      <c r="O4" s="154">
        <v>0.2218</v>
      </c>
      <c r="P4" s="154">
        <v>0.24049999999999999</v>
      </c>
      <c r="Q4" s="156">
        <v>3</v>
      </c>
      <c r="R4" s="154">
        <f t="shared" ref="R4:R21" si="4">AVERAGE(N4:P4)</f>
        <v>0.23149999999999996</v>
      </c>
      <c r="S4" s="155">
        <f t="shared" ref="S4:S21" si="5">STDEV(N4:P4)</f>
        <v>9.3696317963941327E-3</v>
      </c>
      <c r="T4" s="153">
        <v>0.2268</v>
      </c>
      <c r="U4" s="154">
        <v>0.31030000000000002</v>
      </c>
      <c r="V4" s="154">
        <v>0.30430000000000001</v>
      </c>
      <c r="W4" s="156">
        <v>3</v>
      </c>
      <c r="X4" s="154">
        <f t="shared" ref="X4:X14" si="6">AVERAGE(T4:V4)</f>
        <v>0.2804666666666667</v>
      </c>
      <c r="Y4" s="155">
        <f t="shared" ref="Y4:Y14" si="7">STDEV(T4:V4)</f>
        <v>4.6573418742167957E-2</v>
      </c>
      <c r="Z4" s="148" t="s">
        <v>264</v>
      </c>
      <c r="AA4" s="149"/>
      <c r="AB4" s="150">
        <f>TTEST(F4:F21,R4:R21,2,2)</f>
        <v>8.6750042251684568E-3</v>
      </c>
      <c r="AC4" s="151" t="s">
        <v>121</v>
      </c>
    </row>
    <row r="5" spans="1:29" ht="14.5" thickBot="1">
      <c r="A5" s="163" t="s">
        <v>9</v>
      </c>
      <c r="B5" s="153">
        <v>6.7699999999999996E-2</v>
      </c>
      <c r="C5" s="154">
        <v>5.3199999999999997E-2</v>
      </c>
      <c r="D5" s="154">
        <v>6.1199999999999997E-2</v>
      </c>
      <c r="E5" s="156">
        <v>3</v>
      </c>
      <c r="F5" s="154">
        <f t="shared" si="0"/>
        <v>6.0699999999999997E-2</v>
      </c>
      <c r="G5" s="155">
        <f t="shared" si="1"/>
        <v>7.2629195231669746E-3</v>
      </c>
      <c r="H5" s="153">
        <v>9.8400000000000001E-2</v>
      </c>
      <c r="I5" s="154">
        <v>5.8400000000000001E-2</v>
      </c>
      <c r="J5" s="154">
        <v>6.1400000000000003E-2</v>
      </c>
      <c r="K5" s="156">
        <v>3</v>
      </c>
      <c r="L5" s="154">
        <f t="shared" si="2"/>
        <v>7.273333333333333E-2</v>
      </c>
      <c r="M5" s="155">
        <f t="shared" si="3"/>
        <v>2.2278539748675923E-2</v>
      </c>
      <c r="N5" s="153">
        <v>6.6600000000000006E-2</v>
      </c>
      <c r="O5" s="154">
        <v>6.2E-2</v>
      </c>
      <c r="P5" s="154">
        <v>6.2799999999999995E-2</v>
      </c>
      <c r="Q5" s="156">
        <v>3</v>
      </c>
      <c r="R5" s="154">
        <f t="shared" si="4"/>
        <v>6.3799999999999996E-2</v>
      </c>
      <c r="S5" s="155">
        <f t="shared" si="5"/>
        <v>2.4576411454889065E-3</v>
      </c>
      <c r="T5" s="153">
        <v>0.1709</v>
      </c>
      <c r="U5" s="154">
        <v>0.29830000000000001</v>
      </c>
      <c r="V5" s="154">
        <v>0.29139999999999999</v>
      </c>
      <c r="W5" s="156">
        <v>3</v>
      </c>
      <c r="X5" s="154">
        <f t="shared" si="6"/>
        <v>0.25353333333333333</v>
      </c>
      <c r="Y5" s="155">
        <f t="shared" si="7"/>
        <v>7.1645679097439977E-2</v>
      </c>
      <c r="Z5" s="148" t="s">
        <v>265</v>
      </c>
      <c r="AA5" s="149"/>
      <c r="AB5" s="150">
        <f>TTEST(F4:F21,X4:X21,2,2)</f>
        <v>1.1595099394849393E-4</v>
      </c>
      <c r="AC5" s="151" t="s">
        <v>121</v>
      </c>
    </row>
    <row r="6" spans="1:29" ht="14.5" thickBot="1">
      <c r="A6" s="163" t="s">
        <v>14</v>
      </c>
      <c r="B6" s="153">
        <v>2.2000000000000001E-3</v>
      </c>
      <c r="C6" s="154">
        <v>1.4E-3</v>
      </c>
      <c r="D6" s="154">
        <v>3.5000000000000001E-3</v>
      </c>
      <c r="E6" s="156">
        <v>3</v>
      </c>
      <c r="F6" s="154">
        <f t="shared" si="0"/>
        <v>2.3666666666666667E-3</v>
      </c>
      <c r="G6" s="155">
        <f t="shared" si="1"/>
        <v>1.0598742063723098E-3</v>
      </c>
      <c r="H6" s="153">
        <v>2.7799999999999998E-2</v>
      </c>
      <c r="I6" s="154">
        <v>3.2899999999999999E-2</v>
      </c>
      <c r="J6" s="154">
        <v>2.52E-2</v>
      </c>
      <c r="K6" s="156">
        <v>3</v>
      </c>
      <c r="L6" s="154">
        <f t="shared" si="2"/>
        <v>2.8633333333333334E-2</v>
      </c>
      <c r="M6" s="155">
        <f t="shared" si="3"/>
        <v>3.9170567181665015E-3</v>
      </c>
      <c r="N6" s="153">
        <v>1.77E-2</v>
      </c>
      <c r="O6" s="154">
        <v>1.6500000000000001E-2</v>
      </c>
      <c r="P6" s="154">
        <v>1.95E-2</v>
      </c>
      <c r="Q6" s="156">
        <v>3</v>
      </c>
      <c r="R6" s="154">
        <f t="shared" si="4"/>
        <v>1.7899999999999999E-2</v>
      </c>
      <c r="S6" s="155">
        <f t="shared" si="5"/>
        <v>1.5099668870541495E-3</v>
      </c>
      <c r="T6" s="153">
        <v>2.1899999999999999E-2</v>
      </c>
      <c r="U6" s="154">
        <v>1.84E-2</v>
      </c>
      <c r="V6" s="154">
        <v>1.95E-2</v>
      </c>
      <c r="W6" s="156">
        <v>3</v>
      </c>
      <c r="X6" s="154">
        <f t="shared" si="6"/>
        <v>1.9933333333333334E-2</v>
      </c>
      <c r="Y6" s="155">
        <f t="shared" si="7"/>
        <v>1.7897858344878396E-3</v>
      </c>
      <c r="Z6" s="148" t="s">
        <v>266</v>
      </c>
      <c r="AA6" s="149"/>
      <c r="AB6" s="150">
        <f>TTEST(L4:L21,R4:R21,2,2)</f>
        <v>0.99731766972913816</v>
      </c>
      <c r="AC6" s="151" t="s">
        <v>125</v>
      </c>
    </row>
    <row r="7" spans="1:29" ht="14.5" thickBot="1">
      <c r="A7" s="163" t="s">
        <v>15</v>
      </c>
      <c r="B7" s="153">
        <v>0.1144</v>
      </c>
      <c r="C7" s="154">
        <v>0.1076</v>
      </c>
      <c r="D7" s="154">
        <v>0.1113</v>
      </c>
      <c r="E7" s="156">
        <v>3</v>
      </c>
      <c r="F7" s="154">
        <f t="shared" si="0"/>
        <v>0.11109999999999999</v>
      </c>
      <c r="G7" s="155">
        <f t="shared" si="1"/>
        <v>3.4044089061098406E-3</v>
      </c>
      <c r="H7" s="153">
        <v>0.1973</v>
      </c>
      <c r="I7" s="154">
        <v>0.19650000000000001</v>
      </c>
      <c r="J7" s="154">
        <v>0.15490000000000001</v>
      </c>
      <c r="K7" s="156">
        <v>3</v>
      </c>
      <c r="L7" s="154">
        <f t="shared" si="2"/>
        <v>0.18290000000000003</v>
      </c>
      <c r="M7" s="155">
        <f t="shared" si="3"/>
        <v>2.4252010225958392E-2</v>
      </c>
      <c r="N7" s="153">
        <v>0.18579999999999999</v>
      </c>
      <c r="O7" s="154">
        <v>0.18029999999999999</v>
      </c>
      <c r="P7" s="154">
        <v>0.1779</v>
      </c>
      <c r="Q7" s="156">
        <v>3</v>
      </c>
      <c r="R7" s="154">
        <f t="shared" si="4"/>
        <v>0.18133333333333335</v>
      </c>
      <c r="S7" s="155">
        <f t="shared" si="5"/>
        <v>4.0501028793517467E-3</v>
      </c>
      <c r="T7" s="153">
        <v>0.2419</v>
      </c>
      <c r="U7" s="154">
        <v>0.40279999999999999</v>
      </c>
      <c r="V7" s="154">
        <v>0.28389999999999999</v>
      </c>
      <c r="W7" s="156">
        <v>3</v>
      </c>
      <c r="X7" s="154">
        <f t="shared" si="6"/>
        <v>0.30953333333333338</v>
      </c>
      <c r="Y7" s="155">
        <f t="shared" si="7"/>
        <v>8.3456595505288278E-2</v>
      </c>
      <c r="Z7" s="148" t="s">
        <v>267</v>
      </c>
      <c r="AA7" s="149"/>
      <c r="AB7" s="150">
        <f>TTEST(L4:L21,X4:X21,2,2)</f>
        <v>1.4289084112783226E-2</v>
      </c>
      <c r="AC7" s="151" t="s">
        <v>121</v>
      </c>
    </row>
    <row r="8" spans="1:29" ht="14.5" thickBot="1">
      <c r="A8" s="163" t="s">
        <v>16</v>
      </c>
      <c r="B8" s="153">
        <v>1.29E-2</v>
      </c>
      <c r="C8" s="154">
        <v>1.12E-2</v>
      </c>
      <c r="D8" s="154">
        <v>7.8E-2</v>
      </c>
      <c r="E8" s="156">
        <v>3</v>
      </c>
      <c r="F8" s="154">
        <f t="shared" si="0"/>
        <v>3.4033333333333332E-2</v>
      </c>
      <c r="G8" s="155">
        <f t="shared" si="1"/>
        <v>3.8085736612718066E-2</v>
      </c>
      <c r="H8" s="153">
        <v>8.9399999999999993E-2</v>
      </c>
      <c r="I8" s="154">
        <v>0.1071</v>
      </c>
      <c r="J8" s="154">
        <v>9.4100000000000003E-2</v>
      </c>
      <c r="K8" s="156">
        <v>3</v>
      </c>
      <c r="L8" s="154">
        <f t="shared" si="2"/>
        <v>9.686666666666667E-2</v>
      </c>
      <c r="M8" s="155">
        <f t="shared" si="3"/>
        <v>9.16860585549043E-3</v>
      </c>
      <c r="N8" s="153">
        <v>9.01E-2</v>
      </c>
      <c r="O8" s="154">
        <v>8.09E-2</v>
      </c>
      <c r="P8" s="154">
        <v>8.1699999999999995E-2</v>
      </c>
      <c r="Q8" s="156">
        <v>3</v>
      </c>
      <c r="R8" s="154">
        <f t="shared" si="4"/>
        <v>8.4233333333333327E-2</v>
      </c>
      <c r="S8" s="155">
        <f t="shared" si="5"/>
        <v>5.0964039609643725E-3</v>
      </c>
      <c r="T8" s="153">
        <v>7.2499999999999995E-2</v>
      </c>
      <c r="U8" s="154">
        <v>0.1174</v>
      </c>
      <c r="V8" s="154">
        <v>0.10059999999999999</v>
      </c>
      <c r="W8" s="156">
        <v>3</v>
      </c>
      <c r="X8" s="154">
        <f t="shared" si="6"/>
        <v>9.6833333333333327E-2</v>
      </c>
      <c r="Y8" s="155">
        <f t="shared" si="7"/>
        <v>2.2685751769190618E-2</v>
      </c>
      <c r="Z8" s="148" t="s">
        <v>268</v>
      </c>
      <c r="AA8" s="149"/>
      <c r="AB8" s="150">
        <f>TTEST(R4:R21,X4:X21,2,2)</f>
        <v>1.5655455813395551E-2</v>
      </c>
      <c r="AC8" s="151" t="s">
        <v>121</v>
      </c>
    </row>
    <row r="9" spans="1:29" ht="13" thickBot="1">
      <c r="A9" s="163" t="s">
        <v>17</v>
      </c>
      <c r="B9" s="153">
        <v>2.18E-2</v>
      </c>
      <c r="C9" s="154">
        <v>2.3300000000000001E-2</v>
      </c>
      <c r="D9" s="154">
        <v>1.9699999999999999E-2</v>
      </c>
      <c r="E9" s="156">
        <v>3</v>
      </c>
      <c r="F9" s="154">
        <f t="shared" si="0"/>
        <v>2.1599999999999998E-2</v>
      </c>
      <c r="G9" s="155">
        <f t="shared" si="1"/>
        <v>1.8083141320025136E-3</v>
      </c>
      <c r="H9" s="153">
        <v>0.1014</v>
      </c>
      <c r="I9" s="154">
        <v>6.5699999999999995E-2</v>
      </c>
      <c r="J9" s="154">
        <v>6.7400000000000002E-2</v>
      </c>
      <c r="K9" s="156">
        <v>3</v>
      </c>
      <c r="L9" s="154">
        <f t="shared" si="2"/>
        <v>7.8166666666666662E-2</v>
      </c>
      <c r="M9" s="155">
        <f t="shared" si="3"/>
        <v>2.01386030631058E-2</v>
      </c>
      <c r="N9" s="153">
        <v>3.6400000000000002E-2</v>
      </c>
      <c r="O9" s="154">
        <v>3.6200000000000003E-2</v>
      </c>
      <c r="P9" s="154">
        <v>3.8699999999999998E-2</v>
      </c>
      <c r="Q9" s="156">
        <v>3</v>
      </c>
      <c r="R9" s="154">
        <f t="shared" si="4"/>
        <v>3.7100000000000001E-2</v>
      </c>
      <c r="S9" s="155">
        <f t="shared" si="5"/>
        <v>1.3892443989449782E-3</v>
      </c>
      <c r="T9" s="153">
        <v>0.12239999999999999</v>
      </c>
      <c r="U9" s="154">
        <v>0.1414</v>
      </c>
      <c r="V9" s="154">
        <v>0.1249</v>
      </c>
      <c r="W9" s="156">
        <v>3</v>
      </c>
      <c r="X9" s="154">
        <f t="shared" si="6"/>
        <v>0.12956666666666666</v>
      </c>
      <c r="Y9" s="155">
        <f t="shared" si="7"/>
        <v>1.032392044396572E-2</v>
      </c>
      <c r="Z9" s="133"/>
      <c r="AA9" s="133"/>
      <c r="AB9" s="133"/>
      <c r="AC9" s="133"/>
    </row>
    <row r="10" spans="1:29" ht="13" thickBot="1">
      <c r="A10" s="163" t="s">
        <v>18</v>
      </c>
      <c r="B10" s="153">
        <v>9.2499999999999999E-2</v>
      </c>
      <c r="C10" s="154">
        <v>8.7800000000000003E-2</v>
      </c>
      <c r="D10" s="154">
        <v>9.4500000000000001E-2</v>
      </c>
      <c r="E10" s="156">
        <v>3</v>
      </c>
      <c r="F10" s="154">
        <f t="shared" si="0"/>
        <v>9.1600000000000015E-2</v>
      </c>
      <c r="G10" s="155">
        <f t="shared" si="1"/>
        <v>3.4394767043839664E-3</v>
      </c>
      <c r="H10" s="153">
        <v>0.1885</v>
      </c>
      <c r="I10" s="154">
        <v>0.1326</v>
      </c>
      <c r="J10" s="154">
        <v>0.1414</v>
      </c>
      <c r="K10" s="156">
        <v>3</v>
      </c>
      <c r="L10" s="154">
        <f t="shared" si="2"/>
        <v>0.15416666666666667</v>
      </c>
      <c r="M10" s="155">
        <f t="shared" si="3"/>
        <v>3.0057334102234184E-2</v>
      </c>
      <c r="N10" s="153">
        <v>0.1764</v>
      </c>
      <c r="O10" s="154">
        <v>0.17799999999999999</v>
      </c>
      <c r="P10" s="154">
        <v>0.16639999999999999</v>
      </c>
      <c r="Q10" s="156">
        <v>3</v>
      </c>
      <c r="R10" s="154">
        <f t="shared" si="4"/>
        <v>0.17359999999999998</v>
      </c>
      <c r="S10" s="155">
        <f t="shared" si="5"/>
        <v>6.2864934582006864E-3</v>
      </c>
      <c r="T10" s="153">
        <v>0.2006</v>
      </c>
      <c r="U10" s="154">
        <v>0.2152</v>
      </c>
      <c r="V10" s="154">
        <v>0.20760000000000001</v>
      </c>
      <c r="W10" s="156">
        <v>3</v>
      </c>
      <c r="X10" s="154">
        <f t="shared" si="6"/>
        <v>0.20779999999999998</v>
      </c>
      <c r="Y10" s="155">
        <f t="shared" si="7"/>
        <v>7.3020545054114745E-3</v>
      </c>
      <c r="Z10" s="133"/>
      <c r="AA10" s="133"/>
      <c r="AB10" s="133"/>
      <c r="AC10" s="133"/>
    </row>
    <row r="11" spans="1:29" ht="13" thickBot="1">
      <c r="A11" s="163" t="s">
        <v>19</v>
      </c>
      <c r="B11" s="153">
        <v>4.8000000000000001E-2</v>
      </c>
      <c r="C11" s="154">
        <v>3.7900000000000003E-2</v>
      </c>
      <c r="D11" s="154">
        <v>4.2500000000000003E-2</v>
      </c>
      <c r="E11" s="156">
        <v>3</v>
      </c>
      <c r="F11" s="154">
        <f t="shared" si="0"/>
        <v>4.2800000000000005E-2</v>
      </c>
      <c r="G11" s="155">
        <f t="shared" si="1"/>
        <v>5.0566787519082121E-3</v>
      </c>
      <c r="H11" s="153">
        <v>0.51380000000000003</v>
      </c>
      <c r="I11" s="154">
        <v>0.47970000000000002</v>
      </c>
      <c r="J11" s="154">
        <v>0.442</v>
      </c>
      <c r="K11" s="156">
        <v>3</v>
      </c>
      <c r="L11" s="154">
        <f t="shared" si="2"/>
        <v>0.47849999999999998</v>
      </c>
      <c r="M11" s="155">
        <f t="shared" si="3"/>
        <v>3.5915038632862432E-2</v>
      </c>
      <c r="N11" s="153">
        <v>0.40899999999999997</v>
      </c>
      <c r="O11" s="154">
        <v>0.44490000000000002</v>
      </c>
      <c r="P11" s="154">
        <v>0.42080000000000001</v>
      </c>
      <c r="Q11" s="156">
        <v>3</v>
      </c>
      <c r="R11" s="154">
        <f t="shared" si="4"/>
        <v>0.4249</v>
      </c>
      <c r="S11" s="155">
        <f t="shared" si="5"/>
        <v>1.8297814077096769E-2</v>
      </c>
      <c r="T11" s="153">
        <v>0.49709999999999999</v>
      </c>
      <c r="U11" s="154">
        <v>0.47889999999999999</v>
      </c>
      <c r="V11" s="154">
        <v>0.49809999999999999</v>
      </c>
      <c r="W11" s="156">
        <v>3</v>
      </c>
      <c r="X11" s="154">
        <f t="shared" si="6"/>
        <v>0.49136666666666667</v>
      </c>
      <c r="Y11" s="155">
        <f t="shared" si="7"/>
        <v>1.0808021712290056E-2</v>
      </c>
      <c r="Z11" s="133"/>
      <c r="AA11" s="133"/>
      <c r="AB11" s="133"/>
      <c r="AC11" s="133"/>
    </row>
    <row r="12" spans="1:29" ht="13" thickBot="1">
      <c r="A12" s="163" t="s">
        <v>20</v>
      </c>
      <c r="B12" s="153">
        <v>1.37E-2</v>
      </c>
      <c r="C12" s="154">
        <v>9.4999999999999998E-3</v>
      </c>
      <c r="D12" s="154">
        <v>1.2200000000000001E-2</v>
      </c>
      <c r="E12" s="156">
        <v>3</v>
      </c>
      <c r="F12" s="154">
        <f t="shared" si="0"/>
        <v>1.18E-2</v>
      </c>
      <c r="G12" s="155">
        <f t="shared" si="1"/>
        <v>2.1283796653792765E-3</v>
      </c>
      <c r="H12" s="153">
        <v>0.23200000000000001</v>
      </c>
      <c r="I12" s="154">
        <v>0.1867</v>
      </c>
      <c r="J12" s="154">
        <v>0.19120000000000001</v>
      </c>
      <c r="K12" s="156">
        <v>3</v>
      </c>
      <c r="L12" s="154">
        <f t="shared" si="2"/>
        <v>0.20330000000000001</v>
      </c>
      <c r="M12" s="155">
        <f t="shared" si="3"/>
        <v>2.4956562263260543E-2</v>
      </c>
      <c r="N12" s="153">
        <v>0.1774</v>
      </c>
      <c r="O12" s="154">
        <v>0.17449999999999999</v>
      </c>
      <c r="P12" s="154">
        <v>0.1741</v>
      </c>
      <c r="Q12" s="156">
        <v>3</v>
      </c>
      <c r="R12" s="154">
        <f t="shared" si="4"/>
        <v>0.17533333333333334</v>
      </c>
      <c r="S12" s="155">
        <f t="shared" si="5"/>
        <v>1.8009256878986823E-3</v>
      </c>
      <c r="T12" s="153">
        <v>0.36209999999999998</v>
      </c>
      <c r="U12" s="154">
        <v>0.28220000000000001</v>
      </c>
      <c r="V12" s="154">
        <v>0.30009999999999998</v>
      </c>
      <c r="W12" s="156">
        <v>3</v>
      </c>
      <c r="X12" s="154">
        <f t="shared" si="6"/>
        <v>0.31479999999999997</v>
      </c>
      <c r="Y12" s="155">
        <f t="shared" si="7"/>
        <v>4.1929345332356767E-2</v>
      </c>
      <c r="Z12" s="133"/>
      <c r="AA12" s="133"/>
      <c r="AB12" s="133"/>
      <c r="AC12" s="133"/>
    </row>
    <row r="13" spans="1:29" ht="13" thickBot="1">
      <c r="A13" s="163" t="s">
        <v>21</v>
      </c>
      <c r="B13" s="153">
        <v>0.224</v>
      </c>
      <c r="C13" s="154">
        <v>0.21360000000000001</v>
      </c>
      <c r="D13" s="154">
        <v>0.20369999999999999</v>
      </c>
      <c r="E13" s="156">
        <v>3</v>
      </c>
      <c r="F13" s="154">
        <f t="shared" si="0"/>
        <v>0.21376666666666666</v>
      </c>
      <c r="G13" s="155">
        <f t="shared" si="1"/>
        <v>1.0151026220699732E-2</v>
      </c>
      <c r="H13" s="153">
        <v>0.30559999999999998</v>
      </c>
      <c r="I13" s="154">
        <v>0.29049999999999998</v>
      </c>
      <c r="J13" s="154">
        <v>0.28160000000000002</v>
      </c>
      <c r="K13" s="156">
        <v>3</v>
      </c>
      <c r="L13" s="154">
        <f t="shared" si="2"/>
        <v>0.29256666666666664</v>
      </c>
      <c r="M13" s="155">
        <f t="shared" si="3"/>
        <v>1.2132738080636743E-2</v>
      </c>
      <c r="N13" s="153">
        <v>0.27829999999999999</v>
      </c>
      <c r="O13" s="154">
        <v>0.28449999999999998</v>
      </c>
      <c r="P13" s="154">
        <v>0.28170000000000001</v>
      </c>
      <c r="Q13" s="156">
        <v>3</v>
      </c>
      <c r="R13" s="154">
        <f t="shared" si="4"/>
        <v>0.28150000000000003</v>
      </c>
      <c r="S13" s="155">
        <f t="shared" si="5"/>
        <v>3.1048349392519973E-3</v>
      </c>
      <c r="T13" s="153">
        <v>0.45800000000000002</v>
      </c>
      <c r="U13" s="154">
        <v>0.39860000000000001</v>
      </c>
      <c r="V13" s="154">
        <v>0.40760000000000002</v>
      </c>
      <c r="W13" s="156">
        <v>3</v>
      </c>
      <c r="X13" s="154">
        <f t="shared" si="6"/>
        <v>0.4214</v>
      </c>
      <c r="Y13" s="155">
        <f t="shared" si="7"/>
        <v>3.2014371772689842E-2</v>
      </c>
      <c r="Z13" s="133"/>
      <c r="AA13" s="133"/>
      <c r="AB13" s="133"/>
      <c r="AC13" s="133"/>
    </row>
    <row r="14" spans="1:29" ht="13" thickBot="1">
      <c r="A14" s="163" t="s">
        <v>22</v>
      </c>
      <c r="B14" s="153">
        <v>2.8799999999999999E-2</v>
      </c>
      <c r="C14" s="154">
        <v>2.9899999999999999E-2</v>
      </c>
      <c r="D14" s="154">
        <v>3.85E-2</v>
      </c>
      <c r="E14" s="156">
        <v>3</v>
      </c>
      <c r="F14" s="154">
        <f t="shared" si="0"/>
        <v>3.2400000000000005E-2</v>
      </c>
      <c r="G14" s="155">
        <f t="shared" si="1"/>
        <v>5.3113086899558007E-3</v>
      </c>
      <c r="H14" s="153">
        <v>3.9600000000000003E-2</v>
      </c>
      <c r="I14" s="154">
        <v>2.12E-2</v>
      </c>
      <c r="J14" s="154">
        <v>2.2200000000000001E-2</v>
      </c>
      <c r="K14" s="156">
        <v>3</v>
      </c>
      <c r="L14" s="154">
        <f t="shared" si="2"/>
        <v>2.7666666666666669E-2</v>
      </c>
      <c r="M14" s="155">
        <f t="shared" si="3"/>
        <v>1.0346658075597807E-2</v>
      </c>
      <c r="N14" s="153">
        <v>2.0199999999999999E-2</v>
      </c>
      <c r="O14" s="154">
        <v>2.1100000000000001E-2</v>
      </c>
      <c r="P14" s="154">
        <v>2.1100000000000001E-2</v>
      </c>
      <c r="Q14" s="156">
        <v>3</v>
      </c>
      <c r="R14" s="154">
        <f t="shared" si="4"/>
        <v>2.0800000000000003E-2</v>
      </c>
      <c r="S14" s="155">
        <f t="shared" si="5"/>
        <v>5.1961524227066411E-4</v>
      </c>
      <c r="T14" s="153">
        <v>0.2034</v>
      </c>
      <c r="U14" s="154">
        <v>0.13600000000000001</v>
      </c>
      <c r="V14" s="154">
        <v>0.24560000000000001</v>
      </c>
      <c r="W14" s="156">
        <v>3</v>
      </c>
      <c r="X14" s="154">
        <f t="shared" si="6"/>
        <v>0.19500000000000003</v>
      </c>
      <c r="Y14" s="155">
        <f t="shared" si="7"/>
        <v>5.5280738055854345E-2</v>
      </c>
      <c r="Z14" s="133"/>
      <c r="AA14" s="133"/>
      <c r="AB14" s="133"/>
      <c r="AC14" s="133"/>
    </row>
    <row r="15" spans="1:29" ht="13" thickBot="1">
      <c r="A15" s="163" t="s">
        <v>245</v>
      </c>
      <c r="B15" s="157">
        <v>0.13800000000000001</v>
      </c>
      <c r="C15" s="157">
        <v>0.127</v>
      </c>
      <c r="D15" s="157">
        <v>0.1293</v>
      </c>
      <c r="E15" s="156">
        <v>3</v>
      </c>
      <c r="F15" s="154">
        <f t="shared" si="0"/>
        <v>0.13143333333333332</v>
      </c>
      <c r="G15" s="155">
        <f t="shared" si="1"/>
        <v>5.8020111455712843E-3</v>
      </c>
      <c r="H15" s="157">
        <v>0.17730000000000001</v>
      </c>
      <c r="I15" s="157">
        <v>0.17249999999999999</v>
      </c>
      <c r="J15" s="157">
        <v>0.17480000000000001</v>
      </c>
      <c r="K15" s="156">
        <v>3</v>
      </c>
      <c r="L15" s="154">
        <f t="shared" si="2"/>
        <v>0.17486666666666664</v>
      </c>
      <c r="M15" s="155">
        <f t="shared" si="3"/>
        <v>2.4006943440041252E-3</v>
      </c>
      <c r="N15" s="157">
        <v>0.1842</v>
      </c>
      <c r="O15" s="157">
        <v>0.17449999999999999</v>
      </c>
      <c r="P15" s="157">
        <v>0.18140000000000001</v>
      </c>
      <c r="Q15" s="156">
        <v>3</v>
      </c>
      <c r="R15" s="157">
        <f t="shared" si="4"/>
        <v>0.18003333333333335</v>
      </c>
      <c r="S15" s="157">
        <f t="shared" si="5"/>
        <v>4.9923274465256597E-3</v>
      </c>
      <c r="T15" s="164">
        <v>0.65329999999999999</v>
      </c>
      <c r="U15" s="164">
        <v>0.67079999999999995</v>
      </c>
      <c r="V15" s="164">
        <v>0.64249999999999996</v>
      </c>
      <c r="W15" s="156">
        <v>3</v>
      </c>
      <c r="X15" s="154">
        <f t="shared" ref="X15" si="8">AVERAGE(T15:V15)</f>
        <v>0.65553333333333341</v>
      </c>
      <c r="Y15" s="155">
        <f t="shared" ref="Y15" si="9">STDEV(T15:V15)</f>
        <v>1.4281573209325825E-2</v>
      </c>
      <c r="Z15" s="133"/>
      <c r="AA15" s="133"/>
      <c r="AB15" s="133"/>
      <c r="AC15" s="133"/>
    </row>
    <row r="16" spans="1:29" ht="13" thickBot="1">
      <c r="A16" s="163" t="s">
        <v>246</v>
      </c>
      <c r="B16" s="157">
        <v>0.13289999999999999</v>
      </c>
      <c r="C16" s="157">
        <v>0.14549999999999999</v>
      </c>
      <c r="D16" s="157">
        <v>0.1431</v>
      </c>
      <c r="E16" s="156">
        <v>3</v>
      </c>
      <c r="F16" s="157">
        <f t="shared" si="0"/>
        <v>0.14049999999999999</v>
      </c>
      <c r="G16" s="157">
        <f t="shared" si="1"/>
        <v>6.6902914734710949E-3</v>
      </c>
      <c r="H16" s="157">
        <v>0.1857</v>
      </c>
      <c r="I16" s="157">
        <v>0.2094</v>
      </c>
      <c r="J16" s="157">
        <v>0.22459999999999999</v>
      </c>
      <c r="K16" s="156">
        <v>3</v>
      </c>
      <c r="L16" s="154">
        <f t="shared" si="2"/>
        <v>0.20656666666666668</v>
      </c>
      <c r="M16" s="155">
        <f t="shared" si="3"/>
        <v>1.96041662238753E-2</v>
      </c>
      <c r="N16" s="157">
        <v>0.22320000000000001</v>
      </c>
      <c r="O16" s="157">
        <v>0.2167</v>
      </c>
      <c r="P16" s="157">
        <v>0.23710000000000001</v>
      </c>
      <c r="Q16" s="156">
        <v>3</v>
      </c>
      <c r="R16" s="157">
        <f t="shared" si="4"/>
        <v>0.22566666666666668</v>
      </c>
      <c r="S16" s="157">
        <f t="shared" si="5"/>
        <v>1.0421292306299316E-2</v>
      </c>
      <c r="T16" s="157">
        <v>0.74</v>
      </c>
      <c r="U16" s="157">
        <v>0.73550000000000004</v>
      </c>
      <c r="V16" s="157">
        <v>0.7258</v>
      </c>
      <c r="W16" s="156">
        <v>3</v>
      </c>
      <c r="X16" s="154">
        <f t="shared" ref="X16:X21" si="10">AVERAGE(T16:V16)</f>
        <v>0.73376666666666657</v>
      </c>
      <c r="Y16" s="155">
        <f t="shared" ref="Y16:Y21" si="11">STDEV(T16:V16)</f>
        <v>7.2569506911190559E-3</v>
      </c>
      <c r="Z16" s="133"/>
      <c r="AA16" s="133"/>
      <c r="AB16" s="133"/>
      <c r="AC16" s="133"/>
    </row>
    <row r="17" spans="1:29" ht="13" thickBot="1">
      <c r="A17" s="163" t="s">
        <v>247</v>
      </c>
      <c r="B17" s="157">
        <v>1.7100000000000001E-2</v>
      </c>
      <c r="C17" s="157">
        <v>1.9E-2</v>
      </c>
      <c r="D17" s="157">
        <v>1.3299999999999999E-2</v>
      </c>
      <c r="E17" s="156">
        <v>3</v>
      </c>
      <c r="F17" s="157">
        <f t="shared" si="0"/>
        <v>1.6466666666666668E-2</v>
      </c>
      <c r="G17" s="157">
        <f t="shared" si="1"/>
        <v>2.902297940138699E-3</v>
      </c>
      <c r="H17" s="157">
        <v>1.7999999999999999E-2</v>
      </c>
      <c r="I17" s="157">
        <v>1.1900000000000001E-2</v>
      </c>
      <c r="J17" s="157">
        <v>2.1100000000000001E-2</v>
      </c>
      <c r="K17" s="156">
        <v>3</v>
      </c>
      <c r="L17" s="154">
        <f t="shared" si="2"/>
        <v>1.7000000000000001E-2</v>
      </c>
      <c r="M17" s="155">
        <f t="shared" si="3"/>
        <v>4.6808118953873728E-3</v>
      </c>
      <c r="N17" s="157">
        <v>1.06E-2</v>
      </c>
      <c r="O17" s="157">
        <v>1.2E-2</v>
      </c>
      <c r="P17" s="157">
        <v>1.4500000000000001E-2</v>
      </c>
      <c r="Q17" s="156">
        <v>3</v>
      </c>
      <c r="R17" s="157">
        <f t="shared" si="4"/>
        <v>1.2366666666666666E-2</v>
      </c>
      <c r="S17" s="157">
        <f t="shared" si="5"/>
        <v>1.9756855350316596E-3</v>
      </c>
      <c r="T17" s="157">
        <v>2.3300000000000001E-2</v>
      </c>
      <c r="U17" s="157">
        <v>1.9900000000000001E-2</v>
      </c>
      <c r="V17" s="157">
        <v>3.1099999999999999E-2</v>
      </c>
      <c r="W17" s="156">
        <v>3</v>
      </c>
      <c r="X17" s="154">
        <f t="shared" si="10"/>
        <v>2.4766666666666669E-2</v>
      </c>
      <c r="Y17" s="155">
        <f t="shared" si="11"/>
        <v>5.7422411420396738E-3</v>
      </c>
      <c r="Z17" s="133"/>
      <c r="AA17" s="133"/>
      <c r="AB17" s="133"/>
      <c r="AC17" s="133"/>
    </row>
    <row r="18" spans="1:29" ht="13" thickBot="1">
      <c r="A18" s="163" t="s">
        <v>248</v>
      </c>
      <c r="B18" s="157">
        <v>5.96E-2</v>
      </c>
      <c r="C18" s="157">
        <v>5.9299999999999999E-2</v>
      </c>
      <c r="D18" s="157">
        <v>6.1199999999999997E-2</v>
      </c>
      <c r="E18" s="156">
        <v>3</v>
      </c>
      <c r="F18" s="157">
        <f t="shared" si="0"/>
        <v>6.0033333333333334E-2</v>
      </c>
      <c r="G18" s="157">
        <f t="shared" si="1"/>
        <v>1.0214368964029698E-3</v>
      </c>
      <c r="H18" s="157">
        <v>0.16830000000000001</v>
      </c>
      <c r="I18" s="157">
        <v>0.153</v>
      </c>
      <c r="J18" s="157">
        <v>0.1661</v>
      </c>
      <c r="K18" s="156">
        <v>3</v>
      </c>
      <c r="L18" s="154">
        <f t="shared" si="2"/>
        <v>0.16246666666666668</v>
      </c>
      <c r="M18" s="155">
        <f t="shared" si="3"/>
        <v>8.2718397792349296E-3</v>
      </c>
      <c r="N18" s="157">
        <v>0.1477</v>
      </c>
      <c r="O18" s="157">
        <v>0.13220000000000001</v>
      </c>
      <c r="P18" s="157">
        <v>0.1482</v>
      </c>
      <c r="Q18" s="156">
        <v>3</v>
      </c>
      <c r="R18" s="157">
        <f t="shared" si="4"/>
        <v>0.14270000000000002</v>
      </c>
      <c r="S18" s="157">
        <f t="shared" si="5"/>
        <v>9.096702699330118E-3</v>
      </c>
      <c r="T18" s="157">
        <v>0.19</v>
      </c>
      <c r="U18" s="157">
        <v>0.1638</v>
      </c>
      <c r="V18" s="157">
        <v>0.1726</v>
      </c>
      <c r="W18" s="156">
        <v>3</v>
      </c>
      <c r="X18" s="154">
        <f t="shared" si="10"/>
        <v>0.17546666666666666</v>
      </c>
      <c r="Y18" s="155">
        <f t="shared" si="11"/>
        <v>1.3333166665624988E-2</v>
      </c>
      <c r="Z18" s="133"/>
      <c r="AA18" s="133"/>
      <c r="AB18" s="133"/>
      <c r="AC18" s="133"/>
    </row>
    <row r="19" spans="1:29" ht="13" thickBot="1">
      <c r="A19" s="163" t="s">
        <v>249</v>
      </c>
      <c r="B19" s="157">
        <v>0.16159999999999999</v>
      </c>
      <c r="C19" s="157">
        <v>0.1361</v>
      </c>
      <c r="D19" s="157">
        <v>0.16089999999999999</v>
      </c>
      <c r="E19" s="156">
        <v>3</v>
      </c>
      <c r="F19" s="157">
        <f t="shared" si="0"/>
        <v>0.15286666666666665</v>
      </c>
      <c r="G19" s="157">
        <f t="shared" si="1"/>
        <v>1.4524576872781293E-2</v>
      </c>
      <c r="H19" s="157">
        <v>0.30509999999999998</v>
      </c>
      <c r="I19" s="157">
        <v>0.30070000000000002</v>
      </c>
      <c r="J19" s="157">
        <v>0.33239999999999997</v>
      </c>
      <c r="K19" s="156">
        <v>3</v>
      </c>
      <c r="L19" s="154">
        <f t="shared" si="2"/>
        <v>0.31273333333333331</v>
      </c>
      <c r="M19" s="155">
        <f t="shared" si="3"/>
        <v>1.7173332039337404E-2</v>
      </c>
      <c r="N19" s="157">
        <v>0.37740000000000001</v>
      </c>
      <c r="O19" s="157">
        <v>0.36840000000000001</v>
      </c>
      <c r="P19" s="157">
        <v>0.3508</v>
      </c>
      <c r="Q19" s="156">
        <v>3</v>
      </c>
      <c r="R19" s="157">
        <f t="shared" si="4"/>
        <v>0.36553333333333332</v>
      </c>
      <c r="S19" s="157">
        <f t="shared" si="5"/>
        <v>1.3529720371586899E-2</v>
      </c>
      <c r="T19" s="157">
        <v>0.7702</v>
      </c>
      <c r="U19" s="157">
        <v>0.73409999999999997</v>
      </c>
      <c r="V19" s="157">
        <v>0.75829999999999997</v>
      </c>
      <c r="W19" s="156">
        <v>3</v>
      </c>
      <c r="X19" s="154">
        <f t="shared" si="10"/>
        <v>0.75419999999999998</v>
      </c>
      <c r="Y19" s="155">
        <f t="shared" si="11"/>
        <v>1.839592346146288E-2</v>
      </c>
      <c r="Z19" s="133"/>
      <c r="AA19" s="133"/>
      <c r="AB19" s="133"/>
      <c r="AC19" s="133"/>
    </row>
    <row r="20" spans="1:29" ht="13" thickBot="1">
      <c r="A20" s="163" t="s">
        <v>250</v>
      </c>
      <c r="B20" s="157">
        <v>8.5699999999999998E-2</v>
      </c>
      <c r="C20" s="157">
        <v>7.6999999999999999E-2</v>
      </c>
      <c r="D20" s="157">
        <v>8.2199999999999995E-2</v>
      </c>
      <c r="E20" s="156">
        <v>3</v>
      </c>
      <c r="F20" s="157">
        <f t="shared" si="0"/>
        <v>8.1633333333333336E-2</v>
      </c>
      <c r="G20" s="157">
        <f t="shared" si="1"/>
        <v>4.3775944688074211E-3</v>
      </c>
      <c r="H20" s="157">
        <v>0.24360000000000001</v>
      </c>
      <c r="I20" s="157">
        <v>0.23710000000000001</v>
      </c>
      <c r="J20" s="157">
        <v>0.24349999999999999</v>
      </c>
      <c r="K20" s="156">
        <v>3</v>
      </c>
      <c r="L20" s="157">
        <f t="shared" si="2"/>
        <v>0.24139999999999998</v>
      </c>
      <c r="M20" s="157">
        <f t="shared" si="3"/>
        <v>3.7242448899072128E-3</v>
      </c>
      <c r="N20" s="157">
        <v>0.35770000000000002</v>
      </c>
      <c r="O20" s="157">
        <v>0.378</v>
      </c>
      <c r="P20" s="157">
        <v>0.37340000000000001</v>
      </c>
      <c r="Q20" s="156">
        <v>3</v>
      </c>
      <c r="R20" s="157">
        <f t="shared" si="4"/>
        <v>0.36969999999999997</v>
      </c>
      <c r="S20" s="157">
        <f t="shared" si="5"/>
        <v>1.0643777524920362E-2</v>
      </c>
      <c r="T20" s="157">
        <v>0.81110000000000004</v>
      </c>
      <c r="U20" s="157">
        <v>0.78339999999999999</v>
      </c>
      <c r="V20" s="157">
        <v>0.7792</v>
      </c>
      <c r="W20" s="156">
        <v>3</v>
      </c>
      <c r="X20" s="154">
        <f t="shared" si="10"/>
        <v>0.79123333333333334</v>
      </c>
      <c r="Y20" s="155">
        <f t="shared" si="11"/>
        <v>1.7332724348276419E-2</v>
      </c>
      <c r="Z20" s="133"/>
      <c r="AA20" s="133"/>
      <c r="AB20" s="133"/>
      <c r="AC20" s="133"/>
    </row>
    <row r="21" spans="1:29" ht="13" thickBot="1">
      <c r="A21" s="163" t="s">
        <v>251</v>
      </c>
      <c r="B21" s="157">
        <v>6.5699999999999995E-2</v>
      </c>
      <c r="C21" s="157">
        <v>6.3899999999999998E-2</v>
      </c>
      <c r="D21" s="157">
        <v>6.7299999999999999E-2</v>
      </c>
      <c r="E21" s="156">
        <v>3</v>
      </c>
      <c r="F21" s="157">
        <f t="shared" si="0"/>
        <v>6.5633333333333335E-2</v>
      </c>
      <c r="G21" s="157">
        <f t="shared" si="1"/>
        <v>1.7009801096230764E-3</v>
      </c>
      <c r="H21" s="157">
        <v>3.4799999999999998E-2</v>
      </c>
      <c r="I21" s="157">
        <v>2.8400000000000002E-2</v>
      </c>
      <c r="J21" s="157">
        <v>3.4500000000000003E-2</v>
      </c>
      <c r="K21" s="156">
        <v>3</v>
      </c>
      <c r="L21" s="157">
        <f t="shared" si="2"/>
        <v>3.2566666666666667E-2</v>
      </c>
      <c r="M21" s="157">
        <f t="shared" si="3"/>
        <v>3.6115555282084932E-3</v>
      </c>
      <c r="N21" s="157">
        <v>1.9300000000000001E-2</v>
      </c>
      <c r="O21" s="157">
        <v>2.1000000000000001E-2</v>
      </c>
      <c r="P21" s="157">
        <v>2.1600000000000001E-2</v>
      </c>
      <c r="Q21" s="156">
        <v>3</v>
      </c>
      <c r="R21" s="157">
        <f t="shared" si="4"/>
        <v>2.0633333333333333E-2</v>
      </c>
      <c r="S21" s="157">
        <f t="shared" si="5"/>
        <v>1.1930353445448853E-3</v>
      </c>
      <c r="T21" s="157">
        <v>0.21379999999999999</v>
      </c>
      <c r="U21" s="157">
        <v>0.19309999999999999</v>
      </c>
      <c r="V21" s="157">
        <v>0.19370000000000001</v>
      </c>
      <c r="W21" s="156">
        <v>3</v>
      </c>
      <c r="X21" s="154">
        <f t="shared" si="10"/>
        <v>0.20020000000000002</v>
      </c>
      <c r="Y21" s="155">
        <f t="shared" si="11"/>
        <v>1.1781765572273107E-2</v>
      </c>
      <c r="Z21" s="133"/>
      <c r="AA21" s="133"/>
      <c r="AB21" s="133"/>
      <c r="AC21" s="133"/>
    </row>
    <row r="22" spans="1:29">
      <c r="A22" s="91"/>
      <c r="B22" s="57"/>
      <c r="C22" s="57"/>
      <c r="D22" s="57"/>
      <c r="E22" s="92"/>
      <c r="F22" s="57"/>
      <c r="G22" s="57"/>
      <c r="H22" s="57"/>
      <c r="I22" s="57"/>
      <c r="J22" s="57"/>
      <c r="K22" s="92"/>
      <c r="L22" s="57"/>
      <c r="M22" s="57"/>
      <c r="N22" s="57"/>
      <c r="O22" s="57"/>
      <c r="P22" s="57"/>
      <c r="Q22" s="92"/>
      <c r="R22" s="57"/>
      <c r="S22" s="57"/>
      <c r="T22" s="57"/>
      <c r="U22" s="57"/>
      <c r="V22" s="57"/>
      <c r="W22" s="92"/>
      <c r="X22" s="57"/>
      <c r="Y22" s="57"/>
    </row>
  </sheetData>
  <mergeCells count="11">
    <mergeCell ref="T2:Y2"/>
    <mergeCell ref="Z2:AA2"/>
    <mergeCell ref="B2:G2"/>
    <mergeCell ref="H2:M2"/>
    <mergeCell ref="N2:S2"/>
    <mergeCell ref="Z8:AA8"/>
    <mergeCell ref="Z3:AA3"/>
    <mergeCell ref="Z4:AA4"/>
    <mergeCell ref="Z5:AA5"/>
    <mergeCell ref="Z6:AA6"/>
    <mergeCell ref="Z7:AA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ACAC8-0FEF-4311-A099-F6726D94870D}">
  <dimension ref="A1:AC13"/>
  <sheetViews>
    <sheetView topLeftCell="L1" zoomScale="89" workbookViewId="0">
      <selection activeCell="J26" sqref="J26"/>
    </sheetView>
  </sheetViews>
  <sheetFormatPr defaultColWidth="9" defaultRowHeight="12.5"/>
  <cols>
    <col min="1" max="1" width="20.54296875" style="133" customWidth="1"/>
    <col min="2" max="7" width="9" style="133"/>
    <col min="8" max="8" width="9" style="133" customWidth="1"/>
    <col min="9" max="17" width="9" style="133"/>
    <col min="18" max="18" width="9" style="133" customWidth="1"/>
    <col min="19" max="26" width="9" style="133"/>
    <col min="27" max="27" width="30.26953125" style="133" customWidth="1"/>
    <col min="28" max="28" width="10.54296875" style="133" customWidth="1"/>
    <col min="29" max="29" width="43" style="133" customWidth="1"/>
    <col min="30" max="16384" width="9" style="133"/>
  </cols>
  <sheetData>
    <row r="1" spans="1:29" ht="13" thickBot="1"/>
    <row r="2" spans="1:29" ht="15.5" thickTop="1" thickBot="1">
      <c r="A2" s="134"/>
      <c r="B2" s="135" t="s">
        <v>131</v>
      </c>
      <c r="C2" s="135"/>
      <c r="D2" s="135"/>
      <c r="E2" s="136"/>
      <c r="F2" s="136"/>
      <c r="G2" s="136"/>
      <c r="H2" s="135" t="s">
        <v>132</v>
      </c>
      <c r="I2" s="135"/>
      <c r="J2" s="135"/>
      <c r="K2" s="136"/>
      <c r="L2" s="136"/>
      <c r="M2" s="136"/>
      <c r="N2" s="135" t="s">
        <v>157</v>
      </c>
      <c r="O2" s="135"/>
      <c r="P2" s="135"/>
      <c r="Q2" s="136"/>
      <c r="R2" s="136"/>
      <c r="S2" s="136"/>
      <c r="T2" s="135" t="s">
        <v>136</v>
      </c>
      <c r="U2" s="135"/>
      <c r="V2" s="135"/>
      <c r="W2" s="136"/>
      <c r="X2" s="136"/>
      <c r="Y2" s="136"/>
      <c r="Z2" s="137" t="s">
        <v>269</v>
      </c>
      <c r="AA2" s="138"/>
      <c r="AB2" s="139" t="s">
        <v>119</v>
      </c>
      <c r="AC2" s="140" t="s">
        <v>120</v>
      </c>
    </row>
    <row r="3" spans="1:29" ht="14.5" thickBot="1">
      <c r="A3" s="141" t="s">
        <v>6</v>
      </c>
      <c r="B3" s="142" t="s">
        <v>1</v>
      </c>
      <c r="C3" s="143" t="s">
        <v>2</v>
      </c>
      <c r="D3" s="144" t="s">
        <v>3</v>
      </c>
      <c r="E3" s="145" t="s">
        <v>0</v>
      </c>
      <c r="F3" s="146" t="s">
        <v>4</v>
      </c>
      <c r="G3" s="147" t="s">
        <v>5</v>
      </c>
      <c r="H3" s="142" t="s">
        <v>1</v>
      </c>
      <c r="I3" s="143" t="s">
        <v>2</v>
      </c>
      <c r="J3" s="144" t="s">
        <v>3</v>
      </c>
      <c r="K3" s="145" t="s">
        <v>0</v>
      </c>
      <c r="L3" s="146" t="s">
        <v>4</v>
      </c>
      <c r="M3" s="147" t="s">
        <v>5</v>
      </c>
      <c r="N3" s="142" t="s">
        <v>1</v>
      </c>
      <c r="O3" s="143" t="s">
        <v>2</v>
      </c>
      <c r="P3" s="144" t="s">
        <v>3</v>
      </c>
      <c r="Q3" s="145" t="s">
        <v>0</v>
      </c>
      <c r="R3" s="146" t="s">
        <v>4</v>
      </c>
      <c r="S3" s="147" t="s">
        <v>5</v>
      </c>
      <c r="T3" s="142" t="s">
        <v>1</v>
      </c>
      <c r="U3" s="143" t="s">
        <v>2</v>
      </c>
      <c r="V3" s="144" t="s">
        <v>3</v>
      </c>
      <c r="W3" s="145" t="s">
        <v>0</v>
      </c>
      <c r="X3" s="146" t="s">
        <v>4</v>
      </c>
      <c r="Y3" s="147" t="s">
        <v>5</v>
      </c>
      <c r="Z3" s="148" t="s">
        <v>180</v>
      </c>
      <c r="AA3" s="149"/>
      <c r="AB3" s="150">
        <f>TTEST(F4:F13,L4:L13,2,2)</f>
        <v>1.9734601460464073E-5</v>
      </c>
      <c r="AC3" s="151" t="s">
        <v>121</v>
      </c>
    </row>
    <row r="4" spans="1:29" ht="14.5" thickBot="1">
      <c r="A4" s="152" t="s">
        <v>23</v>
      </c>
      <c r="B4" s="153">
        <v>3.0000000000000001E-3</v>
      </c>
      <c r="C4" s="154">
        <v>4.4999999999999997E-3</v>
      </c>
      <c r="D4" s="155">
        <v>8.0999999999999996E-3</v>
      </c>
      <c r="E4" s="156">
        <v>3</v>
      </c>
      <c r="F4" s="154">
        <f>AVERAGE(B4:D4)</f>
        <v>5.1999999999999998E-3</v>
      </c>
      <c r="G4" s="155">
        <f>STDEV(B4:D4)</f>
        <v>2.6210684844162314E-3</v>
      </c>
      <c r="H4" s="153">
        <v>6.0699999999999997E-2</v>
      </c>
      <c r="I4" s="154">
        <v>0.16880000000000001</v>
      </c>
      <c r="J4" s="155">
        <v>0.14269999999999999</v>
      </c>
      <c r="K4" s="156">
        <v>3</v>
      </c>
      <c r="L4" s="154">
        <f>AVERAGE(H4:J4)</f>
        <v>0.12406666666666666</v>
      </c>
      <c r="M4" s="155">
        <f>STDEV(H4:J4)</f>
        <v>5.6407475863872278E-2</v>
      </c>
      <c r="N4" s="153">
        <v>2.4400000000000002E-2</v>
      </c>
      <c r="O4" s="154">
        <v>2.87E-2</v>
      </c>
      <c r="P4" s="155">
        <v>2.1700000000000001E-2</v>
      </c>
      <c r="Q4" s="156">
        <v>3</v>
      </c>
      <c r="R4" s="154">
        <f>AVERAGE(N4:P4)</f>
        <v>2.4933333333333335E-2</v>
      </c>
      <c r="S4" s="155">
        <f>STDEV(N4:P4)</f>
        <v>3.5303446479534161E-3</v>
      </c>
      <c r="T4" s="153">
        <v>1.12E-2</v>
      </c>
      <c r="U4" s="154">
        <v>5.8500000000000003E-2</v>
      </c>
      <c r="V4" s="155">
        <v>4.7899999999999998E-2</v>
      </c>
      <c r="W4" s="156">
        <v>3</v>
      </c>
      <c r="X4" s="154">
        <f t="shared" ref="X4:X13" si="0">AVERAGE(T4:V4)</f>
        <v>3.9199999999999999E-2</v>
      </c>
      <c r="Y4" s="155">
        <f t="shared" ref="Y4:Y13" si="1">STDEV(T4:V4)</f>
        <v>2.4821160327430307E-2</v>
      </c>
      <c r="Z4" s="148" t="s">
        <v>264</v>
      </c>
      <c r="AA4" s="149"/>
      <c r="AB4" s="150">
        <f>TTEST(F4:F13,R4:R13,2,2)</f>
        <v>0.21640826577082364</v>
      </c>
      <c r="AC4" s="151" t="s">
        <v>125</v>
      </c>
    </row>
    <row r="5" spans="1:29" ht="14.5" thickBot="1">
      <c r="A5" s="152" t="s">
        <v>24</v>
      </c>
      <c r="B5" s="153">
        <v>2.2000000000000001E-3</v>
      </c>
      <c r="C5" s="154">
        <v>4.7000000000000002E-3</v>
      </c>
      <c r="D5" s="155">
        <v>1.0200000000000001E-2</v>
      </c>
      <c r="E5" s="156">
        <v>3</v>
      </c>
      <c r="F5" s="154">
        <f>AVERAGE(B5:D5)</f>
        <v>5.7000000000000002E-3</v>
      </c>
      <c r="G5" s="155">
        <f>STDEV(B5:D5)</f>
        <v>4.0926763859362248E-3</v>
      </c>
      <c r="H5" s="153">
        <v>0.33100000000000002</v>
      </c>
      <c r="I5" s="154">
        <v>0.37180000000000002</v>
      </c>
      <c r="J5" s="155">
        <v>0.30170000000000002</v>
      </c>
      <c r="K5" s="156">
        <v>3</v>
      </c>
      <c r="L5" s="154">
        <f>AVERAGE(H5:J5)</f>
        <v>0.33483333333333337</v>
      </c>
      <c r="M5" s="155">
        <f>STDEV(H5:J5)</f>
        <v>3.5206864860895144E-2</v>
      </c>
      <c r="N5" s="153">
        <v>0.12130000000000001</v>
      </c>
      <c r="O5" s="154">
        <v>0.1226</v>
      </c>
      <c r="P5" s="155">
        <v>0.12189999999999999</v>
      </c>
      <c r="Q5" s="156">
        <v>3</v>
      </c>
      <c r="R5" s="154">
        <f>AVERAGE(N5:P5)</f>
        <v>0.12193333333333334</v>
      </c>
      <c r="S5" s="155">
        <f>STDEV(N5:P5)</f>
        <v>6.5064070986476914E-4</v>
      </c>
      <c r="T5" s="153">
        <v>0.129</v>
      </c>
      <c r="U5" s="154">
        <v>0.1386</v>
      </c>
      <c r="V5" s="155">
        <v>0.15620000000000001</v>
      </c>
      <c r="W5" s="156">
        <v>3</v>
      </c>
      <c r="X5" s="154">
        <f t="shared" si="0"/>
        <v>0.14126666666666668</v>
      </c>
      <c r="Y5" s="155">
        <f t="shared" si="1"/>
        <v>1.3794684966802735E-2</v>
      </c>
      <c r="Z5" s="148" t="s">
        <v>265</v>
      </c>
      <c r="AA5" s="149"/>
      <c r="AB5" s="150">
        <f>TTEST(F4:F13,X4:X13,2,2)</f>
        <v>0.16213697070398261</v>
      </c>
      <c r="AC5" s="151" t="s">
        <v>125</v>
      </c>
    </row>
    <row r="6" spans="1:29" ht="14.5" thickBot="1">
      <c r="A6" s="152" t="s">
        <v>25</v>
      </c>
      <c r="B6" s="153">
        <v>2.07E-2</v>
      </c>
      <c r="C6" s="154">
        <v>2.8500000000000001E-2</v>
      </c>
      <c r="D6" s="155">
        <v>3.1109999999999999E-2</v>
      </c>
      <c r="E6" s="156">
        <v>3</v>
      </c>
      <c r="F6" s="154">
        <f t="shared" ref="F6:F13" si="2">AVERAGE(B6:D6)</f>
        <v>2.6769999999999999E-2</v>
      </c>
      <c r="G6" s="155">
        <f t="shared" ref="G6:G13" si="3">STDEV(B6:D6)</f>
        <v>5.4163364001878862E-3</v>
      </c>
      <c r="H6" s="153">
        <v>0.27250000000000002</v>
      </c>
      <c r="I6" s="154">
        <v>0.23069999999999999</v>
      </c>
      <c r="J6" s="155">
        <v>0.2349</v>
      </c>
      <c r="K6" s="156">
        <v>3</v>
      </c>
      <c r="L6" s="154">
        <f t="shared" ref="L6:L13" si="4">AVERAGE(H6:J6)</f>
        <v>0.24603333333333333</v>
      </c>
      <c r="M6" s="155">
        <f t="shared" ref="M6:M13" si="5">STDEV(H6:J6)</f>
        <v>2.301680545456589E-2</v>
      </c>
      <c r="N6" s="153">
        <v>6.0900000000000003E-2</v>
      </c>
      <c r="O6" s="154">
        <v>5.7299999999999997E-2</v>
      </c>
      <c r="P6" s="155">
        <v>5.8999999999999997E-2</v>
      </c>
      <c r="Q6" s="156">
        <v>3</v>
      </c>
      <c r="R6" s="154">
        <f t="shared" ref="R6:R13" si="6">AVERAGE(N6:P6)</f>
        <v>5.9066666666666663E-2</v>
      </c>
      <c r="S6" s="155">
        <f t="shared" ref="S6:S13" si="7">STDEV(N6:P6)</f>
        <v>1.800925687898683E-3</v>
      </c>
      <c r="T6" s="153">
        <v>0.1835</v>
      </c>
      <c r="U6" s="154">
        <v>0.15429999999999999</v>
      </c>
      <c r="V6" s="155">
        <v>0.12909999999999999</v>
      </c>
      <c r="W6" s="156">
        <v>3</v>
      </c>
      <c r="X6" s="154">
        <f t="shared" si="0"/>
        <v>0.15563333333333332</v>
      </c>
      <c r="Y6" s="155">
        <f t="shared" si="1"/>
        <v>2.7224498771021257E-2</v>
      </c>
      <c r="Z6" s="148" t="s">
        <v>266</v>
      </c>
      <c r="AA6" s="149"/>
      <c r="AB6" s="150">
        <f>TTEST(L4:L13,R4:R13,2,2)</f>
        <v>9.0588868389390094E-5</v>
      </c>
      <c r="AC6" s="151" t="s">
        <v>121</v>
      </c>
    </row>
    <row r="7" spans="1:29" ht="14.5" thickBot="1">
      <c r="A7" s="152" t="s">
        <v>26</v>
      </c>
      <c r="B7" s="153">
        <v>2.9399999999999999E-2</v>
      </c>
      <c r="C7" s="154">
        <v>2.7199999999999998E-2</v>
      </c>
      <c r="D7" s="155">
        <v>2.58E-2</v>
      </c>
      <c r="E7" s="156">
        <v>3</v>
      </c>
      <c r="F7" s="154">
        <f t="shared" si="2"/>
        <v>2.7466666666666667E-2</v>
      </c>
      <c r="G7" s="155">
        <f t="shared" si="3"/>
        <v>1.8147543451754928E-3</v>
      </c>
      <c r="H7" s="153">
        <v>0.1002</v>
      </c>
      <c r="I7" s="154">
        <v>9.1300000000000006E-2</v>
      </c>
      <c r="J7" s="155">
        <v>0.15559999999999999</v>
      </c>
      <c r="K7" s="156">
        <v>3</v>
      </c>
      <c r="L7" s="154">
        <f t="shared" si="4"/>
        <v>0.11569999999999998</v>
      </c>
      <c r="M7" s="155">
        <f t="shared" si="5"/>
        <v>3.4839776118683642E-2</v>
      </c>
      <c r="N7" s="153">
        <v>6.25E-2</v>
      </c>
      <c r="O7" s="154">
        <v>6.0400000000000002E-2</v>
      </c>
      <c r="P7" s="155">
        <v>6.9900000000000004E-2</v>
      </c>
      <c r="Q7" s="156">
        <v>3</v>
      </c>
      <c r="R7" s="154">
        <f t="shared" si="6"/>
        <v>6.426666666666668E-2</v>
      </c>
      <c r="S7" s="155">
        <f t="shared" si="7"/>
        <v>4.9903239707791867E-3</v>
      </c>
      <c r="T7" s="153">
        <v>2.5100000000000001E-2</v>
      </c>
      <c r="U7" s="154">
        <v>5.33E-2</v>
      </c>
      <c r="V7" s="155">
        <v>4.7199999999999999E-2</v>
      </c>
      <c r="W7" s="156">
        <v>3</v>
      </c>
      <c r="X7" s="154">
        <f t="shared" si="0"/>
        <v>4.1866666666666663E-2</v>
      </c>
      <c r="Y7" s="155">
        <f t="shared" si="1"/>
        <v>1.4837227953136444E-2</v>
      </c>
      <c r="Z7" s="148" t="s">
        <v>267</v>
      </c>
      <c r="AA7" s="149"/>
      <c r="AB7" s="150">
        <f>TTEST(L4:L13,X4:X13,2,2)</f>
        <v>5.2664848326993866E-5</v>
      </c>
      <c r="AC7" s="151" t="s">
        <v>121</v>
      </c>
    </row>
    <row r="8" spans="1:29" ht="14.5" thickBot="1">
      <c r="A8" s="152" t="s">
        <v>27</v>
      </c>
      <c r="B8" s="153">
        <v>5.33E-2</v>
      </c>
      <c r="C8" s="154">
        <v>6.8500000000000005E-2</v>
      </c>
      <c r="D8" s="155">
        <v>4.7699999999999999E-2</v>
      </c>
      <c r="E8" s="156">
        <v>3</v>
      </c>
      <c r="F8" s="154">
        <f t="shared" si="2"/>
        <v>5.6500000000000002E-2</v>
      </c>
      <c r="G8" s="155">
        <f t="shared" si="3"/>
        <v>1.0762899237658961E-2</v>
      </c>
      <c r="H8" s="153">
        <v>0.2873</v>
      </c>
      <c r="I8" s="154">
        <v>0.23380000000000001</v>
      </c>
      <c r="J8" s="155">
        <v>0.23849999999999999</v>
      </c>
      <c r="K8" s="156">
        <v>3</v>
      </c>
      <c r="L8" s="154">
        <f t="shared" si="4"/>
        <v>0.25320000000000004</v>
      </c>
      <c r="M8" s="155">
        <f t="shared" si="5"/>
        <v>2.9624820674562742E-2</v>
      </c>
      <c r="N8" s="153">
        <v>0.12959999999999999</v>
      </c>
      <c r="O8" s="154">
        <v>0.1152</v>
      </c>
      <c r="P8" s="155">
        <v>0.12280000000000001</v>
      </c>
      <c r="Q8" s="156">
        <v>3</v>
      </c>
      <c r="R8" s="154">
        <f t="shared" si="6"/>
        <v>0.12253333333333333</v>
      </c>
      <c r="S8" s="155">
        <f t="shared" si="7"/>
        <v>7.2037027515947181E-3</v>
      </c>
      <c r="T8" s="153">
        <v>6.93E-2</v>
      </c>
      <c r="U8" s="154">
        <v>8.4400000000000003E-2</v>
      </c>
      <c r="V8" s="155">
        <v>9.11E-2</v>
      </c>
      <c r="W8" s="156">
        <v>3</v>
      </c>
      <c r="X8" s="154">
        <f t="shared" si="0"/>
        <v>8.1600000000000006E-2</v>
      </c>
      <c r="Y8" s="155">
        <f t="shared" si="1"/>
        <v>1.1166467659918253E-2</v>
      </c>
      <c r="Z8" s="148" t="s">
        <v>268</v>
      </c>
      <c r="AA8" s="149"/>
      <c r="AB8" s="150">
        <f>TTEST(R4:R13,X4:X13,2,2)</f>
        <v>0.96322869048886406</v>
      </c>
      <c r="AC8" s="151" t="s">
        <v>125</v>
      </c>
    </row>
    <row r="9" spans="1:29" ht="13" thickBot="1">
      <c r="A9" s="152" t="s">
        <v>28</v>
      </c>
      <c r="B9" s="153">
        <v>0.19439999999999999</v>
      </c>
      <c r="C9" s="154">
        <v>0.223</v>
      </c>
      <c r="D9" s="155">
        <v>0.2288</v>
      </c>
      <c r="E9" s="156">
        <v>3</v>
      </c>
      <c r="F9" s="154">
        <f t="shared" si="2"/>
        <v>0.21540000000000001</v>
      </c>
      <c r="G9" s="155">
        <f t="shared" si="3"/>
        <v>1.841629713053089E-2</v>
      </c>
      <c r="H9" s="153">
        <v>0.49109999999999998</v>
      </c>
      <c r="I9" s="154">
        <v>0.39229999999999998</v>
      </c>
      <c r="J9" s="155">
        <v>0.38829999999999998</v>
      </c>
      <c r="K9" s="156">
        <v>3</v>
      </c>
      <c r="L9" s="154">
        <f t="shared" si="4"/>
        <v>0.4239</v>
      </c>
      <c r="M9" s="155">
        <f t="shared" si="5"/>
        <v>5.8231263080925737E-2</v>
      </c>
      <c r="N9" s="153">
        <v>5.1499999999999997E-2</v>
      </c>
      <c r="O9" s="154">
        <v>0.05</v>
      </c>
      <c r="P9" s="155">
        <v>4.9200000000000001E-2</v>
      </c>
      <c r="Q9" s="156">
        <v>3</v>
      </c>
      <c r="R9" s="154">
        <f t="shared" si="6"/>
        <v>5.0233333333333331E-2</v>
      </c>
      <c r="S9" s="155">
        <f t="shared" si="7"/>
        <v>1.1676186592091309E-3</v>
      </c>
      <c r="T9" s="153">
        <v>6.9199999999999998E-2</v>
      </c>
      <c r="U9" s="154">
        <v>5.6899999999999999E-2</v>
      </c>
      <c r="V9" s="155">
        <v>0.1009</v>
      </c>
      <c r="W9" s="156">
        <v>3</v>
      </c>
      <c r="X9" s="154">
        <f t="shared" si="0"/>
        <v>7.566666666666666E-2</v>
      </c>
      <c r="Y9" s="155">
        <f t="shared" si="1"/>
        <v>2.2701615214194181E-2</v>
      </c>
    </row>
    <row r="10" spans="1:29" ht="13" thickBot="1">
      <c r="A10" s="152" t="s">
        <v>252</v>
      </c>
      <c r="B10" s="157">
        <v>6.0900000000000003E-2</v>
      </c>
      <c r="C10" s="157">
        <v>5.7299999999999997E-2</v>
      </c>
      <c r="D10" s="157">
        <v>6.54E-2</v>
      </c>
      <c r="E10" s="156">
        <v>3</v>
      </c>
      <c r="F10" s="157">
        <f t="shared" si="2"/>
        <v>6.1199999999999997E-2</v>
      </c>
      <c r="G10" s="157">
        <f t="shared" si="3"/>
        <v>4.058324777540606E-3</v>
      </c>
      <c r="H10" s="157">
        <v>0.31950000000000001</v>
      </c>
      <c r="I10" s="157">
        <v>0.32790000000000002</v>
      </c>
      <c r="J10" s="157">
        <v>0.30499999999999999</v>
      </c>
      <c r="K10" s="156">
        <v>3</v>
      </c>
      <c r="L10" s="157">
        <f t="shared" si="4"/>
        <v>0.31746666666666662</v>
      </c>
      <c r="M10" s="157">
        <f t="shared" si="5"/>
        <v>1.1584616235911041E-2</v>
      </c>
      <c r="N10" s="157">
        <v>9.2700000000000005E-2</v>
      </c>
      <c r="O10" s="157">
        <v>0.1038</v>
      </c>
      <c r="P10" s="157">
        <v>0.1129</v>
      </c>
      <c r="Q10" s="156">
        <v>3</v>
      </c>
      <c r="R10" s="157">
        <f t="shared" si="6"/>
        <v>0.10313333333333334</v>
      </c>
      <c r="S10" s="157">
        <f t="shared" si="7"/>
        <v>1.0116488191726083E-2</v>
      </c>
      <c r="T10" s="157">
        <v>0.1135</v>
      </c>
      <c r="U10" s="157">
        <v>9.4200000000000006E-2</v>
      </c>
      <c r="V10" s="157">
        <v>9.7299999999999998E-2</v>
      </c>
      <c r="W10" s="156">
        <v>3</v>
      </c>
      <c r="X10" s="157">
        <f t="shared" si="0"/>
        <v>0.10166666666666667</v>
      </c>
      <c r="Y10" s="157">
        <f t="shared" si="1"/>
        <v>1.0364522822268922E-2</v>
      </c>
    </row>
    <row r="11" spans="1:29" ht="13" thickBot="1">
      <c r="A11" s="163" t="s">
        <v>257</v>
      </c>
      <c r="B11" s="157">
        <v>8.43E-2</v>
      </c>
      <c r="C11" s="157">
        <v>7.5200000000000003E-2</v>
      </c>
      <c r="D11" s="157">
        <v>4.9299999999999997E-2</v>
      </c>
      <c r="E11" s="156">
        <v>3</v>
      </c>
      <c r="F11" s="157">
        <f t="shared" si="2"/>
        <v>6.9599999999999995E-2</v>
      </c>
      <c r="G11" s="157">
        <f t="shared" si="3"/>
        <v>1.8159570479502011E-2</v>
      </c>
      <c r="H11" s="157">
        <v>0.28289999999999998</v>
      </c>
      <c r="I11" s="157">
        <v>0.30940000000000001</v>
      </c>
      <c r="J11" s="157">
        <v>0.25619999999999998</v>
      </c>
      <c r="K11" s="156">
        <v>3</v>
      </c>
      <c r="L11" s="157">
        <f t="shared" si="4"/>
        <v>0.28283333333333333</v>
      </c>
      <c r="M11" s="157">
        <f t="shared" si="5"/>
        <v>2.6600062656567825E-2</v>
      </c>
      <c r="N11" s="157">
        <v>0.12280000000000001</v>
      </c>
      <c r="O11" s="157">
        <v>0.13550000000000001</v>
      </c>
      <c r="P11" s="157">
        <v>0.1045</v>
      </c>
      <c r="Q11" s="156">
        <v>3</v>
      </c>
      <c r="R11" s="157">
        <f t="shared" si="6"/>
        <v>0.12093333333333334</v>
      </c>
      <c r="S11" s="157">
        <f t="shared" si="7"/>
        <v>1.558407306622157E-2</v>
      </c>
      <c r="T11" s="157">
        <v>0.1037</v>
      </c>
      <c r="U11" s="157">
        <v>9.1800000000000007E-2</v>
      </c>
      <c r="V11" s="157">
        <v>0.10059999999999999</v>
      </c>
      <c r="W11" s="156">
        <v>3</v>
      </c>
      <c r="X11" s="157">
        <f t="shared" si="0"/>
        <v>9.870000000000001E-2</v>
      </c>
      <c r="Y11" s="157">
        <f t="shared" si="1"/>
        <v>6.1733297336202565E-3</v>
      </c>
    </row>
    <row r="12" spans="1:29" ht="13" thickBot="1">
      <c r="A12" s="163" t="s">
        <v>258</v>
      </c>
      <c r="B12" s="157">
        <v>9.3399999999999997E-2</v>
      </c>
      <c r="C12" s="157">
        <v>0.1095</v>
      </c>
      <c r="D12" s="157">
        <v>8.7999999999999995E-2</v>
      </c>
      <c r="E12" s="156">
        <v>3</v>
      </c>
      <c r="F12" s="157">
        <f t="shared" si="2"/>
        <v>9.6966666666666659E-2</v>
      </c>
      <c r="G12" s="157">
        <f t="shared" si="3"/>
        <v>1.1184960139997523E-2</v>
      </c>
      <c r="H12" s="157">
        <v>0.32379999999999998</v>
      </c>
      <c r="I12" s="157">
        <v>0.33040000000000003</v>
      </c>
      <c r="J12" s="157">
        <v>0.27889999999999998</v>
      </c>
      <c r="K12" s="156">
        <v>3</v>
      </c>
      <c r="L12" s="157">
        <f t="shared" si="4"/>
        <v>0.31103333333333333</v>
      </c>
      <c r="M12" s="157">
        <f t="shared" si="5"/>
        <v>2.8023264144873168E-2</v>
      </c>
      <c r="N12" s="157">
        <v>0.23419999999999999</v>
      </c>
      <c r="O12" s="157">
        <v>0.19350000000000001</v>
      </c>
      <c r="P12" s="157">
        <v>0.20630000000000001</v>
      </c>
      <c r="Q12" s="156">
        <v>3</v>
      </c>
      <c r="R12" s="157">
        <f t="shared" si="6"/>
        <v>0.21133333333333335</v>
      </c>
      <c r="S12" s="157">
        <f t="shared" si="7"/>
        <v>2.0811615346563877E-2</v>
      </c>
      <c r="T12" s="157">
        <v>0.13439999999999999</v>
      </c>
      <c r="U12" s="157">
        <v>0.12509999999999999</v>
      </c>
      <c r="V12" s="157">
        <v>0.1172</v>
      </c>
      <c r="W12" s="156">
        <v>3</v>
      </c>
      <c r="X12" s="157">
        <f t="shared" si="0"/>
        <v>0.12556666666666663</v>
      </c>
      <c r="Y12" s="157">
        <f t="shared" si="1"/>
        <v>8.6094908869998391E-3</v>
      </c>
    </row>
    <row r="13" spans="1:29" ht="13" thickBot="1">
      <c r="A13" s="152" t="s">
        <v>253</v>
      </c>
      <c r="B13" s="157">
        <v>8.7599999999999997E-2</v>
      </c>
      <c r="C13" s="157">
        <v>8.09E-2</v>
      </c>
      <c r="D13" s="157">
        <v>8.7900000000000006E-2</v>
      </c>
      <c r="E13" s="156">
        <v>3</v>
      </c>
      <c r="F13" s="157">
        <f t="shared" si="2"/>
        <v>8.5466666666666649E-2</v>
      </c>
      <c r="G13" s="157">
        <f t="shared" si="3"/>
        <v>3.9576929306520663E-3</v>
      </c>
      <c r="H13" s="157">
        <v>0.25929999999999997</v>
      </c>
      <c r="I13" s="157">
        <v>0.26090000000000002</v>
      </c>
      <c r="J13" s="157">
        <v>0.26769999999999999</v>
      </c>
      <c r="K13" s="156">
        <v>3</v>
      </c>
      <c r="L13" s="157">
        <f t="shared" si="4"/>
        <v>0.26263333333333333</v>
      </c>
      <c r="M13" s="157">
        <f t="shared" si="5"/>
        <v>4.4601943156473969E-3</v>
      </c>
      <c r="N13" s="157">
        <v>8.6699999999999999E-2</v>
      </c>
      <c r="O13" s="157">
        <v>9.6600000000000005E-2</v>
      </c>
      <c r="P13" s="157">
        <v>0.1163</v>
      </c>
      <c r="Q13" s="156">
        <v>3</v>
      </c>
      <c r="R13" s="157">
        <f t="shared" si="6"/>
        <v>9.9866666666666673E-2</v>
      </c>
      <c r="S13" s="157">
        <f t="shared" si="7"/>
        <v>1.5067957171870748E-2</v>
      </c>
      <c r="T13" s="157">
        <v>0.11840000000000001</v>
      </c>
      <c r="U13" s="157">
        <v>0.1232</v>
      </c>
      <c r="V13" s="157">
        <v>0.13880000000000001</v>
      </c>
      <c r="W13" s="156">
        <v>3</v>
      </c>
      <c r="X13" s="157">
        <f t="shared" si="0"/>
        <v>0.1268</v>
      </c>
      <c r="Y13" s="157">
        <f t="shared" si="1"/>
        <v>1.0665833300778707E-2</v>
      </c>
    </row>
  </sheetData>
  <mergeCells count="11">
    <mergeCell ref="Z8:AA8"/>
    <mergeCell ref="Z3:AA3"/>
    <mergeCell ref="Z4:AA4"/>
    <mergeCell ref="Z5:AA5"/>
    <mergeCell ref="Z6:AA6"/>
    <mergeCell ref="Z7:AA7"/>
    <mergeCell ref="B2:G2"/>
    <mergeCell ref="H2:M2"/>
    <mergeCell ref="T2:Y2"/>
    <mergeCell ref="Z2:AA2"/>
    <mergeCell ref="N2:S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6860E-FC7E-4159-A862-1CA88B80BBC8}">
  <dimension ref="A1:G38"/>
  <sheetViews>
    <sheetView topLeftCell="A21" zoomScale="115" zoomScaleNormal="115" workbookViewId="0">
      <selection activeCell="I38" sqref="I38"/>
    </sheetView>
  </sheetViews>
  <sheetFormatPr defaultColWidth="9.1796875" defaultRowHeight="13"/>
  <cols>
    <col min="1" max="1" width="19.1796875" style="165" customWidth="1"/>
    <col min="2" max="4" width="9.1796875" style="165"/>
    <col min="5" max="5" width="6.81640625" style="165" customWidth="1"/>
    <col min="6" max="16384" width="9.1796875" style="165"/>
  </cols>
  <sheetData>
    <row r="1" spans="1:7" ht="13.5" thickBot="1"/>
    <row r="2" spans="1:7" ht="15" thickTop="1" thickBot="1">
      <c r="A2" s="166"/>
      <c r="B2" s="167"/>
      <c r="C2" s="167"/>
      <c r="D2" s="167"/>
      <c r="E2" s="167"/>
      <c r="F2" s="167"/>
      <c r="G2" s="168"/>
    </row>
    <row r="3" spans="1:7" ht="13.5" thickBot="1">
      <c r="A3" s="141" t="s">
        <v>6</v>
      </c>
      <c r="B3" s="143" t="s">
        <v>1</v>
      </c>
      <c r="C3" s="143" t="s">
        <v>2</v>
      </c>
      <c r="D3" s="143" t="s">
        <v>3</v>
      </c>
      <c r="E3" s="145" t="s">
        <v>0</v>
      </c>
      <c r="F3" s="146" t="s">
        <v>4</v>
      </c>
      <c r="G3" s="169" t="s">
        <v>5</v>
      </c>
    </row>
    <row r="4" spans="1:7">
      <c r="A4" s="170" t="s">
        <v>29</v>
      </c>
      <c r="B4" s="171">
        <v>0.1</v>
      </c>
      <c r="C4" s="171">
        <v>0.11</v>
      </c>
      <c r="D4" s="171">
        <v>0.08</v>
      </c>
      <c r="E4" s="172">
        <v>3</v>
      </c>
      <c r="F4" s="171">
        <f>AVERAGE(B4:D4)</f>
        <v>9.6666666666666679E-2</v>
      </c>
      <c r="G4" s="173">
        <f>STDEV(B4:D4)</f>
        <v>1.5275252316519364E-2</v>
      </c>
    </row>
    <row r="5" spans="1:7">
      <c r="A5" s="170" t="s">
        <v>30</v>
      </c>
      <c r="B5" s="164">
        <v>0.14000000000000001</v>
      </c>
      <c r="C5" s="164">
        <v>0.15</v>
      </c>
      <c r="D5" s="164">
        <v>0.15</v>
      </c>
      <c r="E5" s="174">
        <v>3</v>
      </c>
      <c r="F5" s="164">
        <f t="shared" ref="F5:F37" si="0">AVERAGE(B5:D5)</f>
        <v>0.1466666666666667</v>
      </c>
      <c r="G5" s="175">
        <f t="shared" ref="G5:G37" si="1">STDEV(B5:D5)</f>
        <v>5.7735026918962467E-3</v>
      </c>
    </row>
    <row r="6" spans="1:7">
      <c r="A6" s="170" t="s">
        <v>31</v>
      </c>
      <c r="B6" s="164">
        <v>0.54</v>
      </c>
      <c r="C6" s="164">
        <v>0.61</v>
      </c>
      <c r="D6" s="164">
        <v>0.45</v>
      </c>
      <c r="E6" s="174">
        <v>3</v>
      </c>
      <c r="F6" s="164">
        <f t="shared" ref="F6" si="2">AVERAGE(B6:D6)</f>
        <v>0.53333333333333333</v>
      </c>
      <c r="G6" s="175">
        <f t="shared" ref="G6" si="3">STDEV(B6:D6)</f>
        <v>8.0208062770106864E-2</v>
      </c>
    </row>
    <row r="7" spans="1:7" ht="13.9" customHeight="1">
      <c r="A7" s="170" t="s">
        <v>32</v>
      </c>
      <c r="B7" s="164">
        <v>0.08</v>
      </c>
      <c r="C7" s="164">
        <v>7.0000000000000007E-2</v>
      </c>
      <c r="D7" s="164">
        <v>0.06</v>
      </c>
      <c r="E7" s="174">
        <v>3</v>
      </c>
      <c r="F7" s="164">
        <f>AVERAGE(B7:D7)</f>
        <v>7.0000000000000007E-2</v>
      </c>
      <c r="G7" s="175">
        <f>STDEV(B7:D7)</f>
        <v>9.9999999999999256E-3</v>
      </c>
    </row>
    <row r="8" spans="1:7" ht="13.9" customHeight="1">
      <c r="A8" s="170" t="s">
        <v>33</v>
      </c>
      <c r="B8" s="164">
        <v>0.28000000000000003</v>
      </c>
      <c r="C8" s="164">
        <v>0.28999999999999998</v>
      </c>
      <c r="D8" s="164">
        <v>0.35</v>
      </c>
      <c r="E8" s="174">
        <v>3</v>
      </c>
      <c r="F8" s="164">
        <f t="shared" ref="F8:F16" si="4">AVERAGE(B8:D8)</f>
        <v>0.3066666666666667</v>
      </c>
      <c r="G8" s="175">
        <f t="shared" ref="G8:G16" si="5">STDEV(B8:D8)</f>
        <v>3.785938897200157E-2</v>
      </c>
    </row>
    <row r="9" spans="1:7" ht="13.9" customHeight="1">
      <c r="A9" s="170" t="s">
        <v>34</v>
      </c>
      <c r="B9" s="164">
        <v>0.1</v>
      </c>
      <c r="C9" s="164">
        <v>0.19</v>
      </c>
      <c r="D9" s="164">
        <v>0.17</v>
      </c>
      <c r="E9" s="174">
        <v>3</v>
      </c>
      <c r="F9" s="164">
        <f t="shared" si="4"/>
        <v>0.15333333333333335</v>
      </c>
      <c r="G9" s="175">
        <f t="shared" si="5"/>
        <v>4.7258156262526052E-2</v>
      </c>
    </row>
    <row r="10" spans="1:7" ht="13.9" customHeight="1">
      <c r="A10" s="170" t="s">
        <v>35</v>
      </c>
      <c r="B10" s="164">
        <v>0.37</v>
      </c>
      <c r="C10" s="164">
        <v>0.48</v>
      </c>
      <c r="D10" s="164">
        <v>0.38</v>
      </c>
      <c r="E10" s="174">
        <v>3</v>
      </c>
      <c r="F10" s="164">
        <f t="shared" ref="F10" si="6">AVERAGE(B10:D10)</f>
        <v>0.41</v>
      </c>
      <c r="G10" s="175">
        <f t="shared" ref="G10" si="7">STDEV(B10:D10)</f>
        <v>6.0827625302982039E-2</v>
      </c>
    </row>
    <row r="11" spans="1:7" ht="13.9" customHeight="1">
      <c r="A11" s="170" t="s">
        <v>36</v>
      </c>
      <c r="B11" s="164">
        <v>0.13</v>
      </c>
      <c r="C11" s="164">
        <v>0.09</v>
      </c>
      <c r="D11" s="164">
        <v>0.17</v>
      </c>
      <c r="E11" s="174">
        <v>3</v>
      </c>
      <c r="F11" s="164">
        <f t="shared" si="4"/>
        <v>0.13</v>
      </c>
      <c r="G11" s="175">
        <f t="shared" si="5"/>
        <v>4.0000000000000008E-2</v>
      </c>
    </row>
    <row r="12" spans="1:7" ht="13.9" customHeight="1">
      <c r="A12" s="170" t="s">
        <v>37</v>
      </c>
      <c r="B12" s="164">
        <v>0.45</v>
      </c>
      <c r="C12" s="164">
        <v>0.48</v>
      </c>
      <c r="D12" s="164">
        <v>0.51</v>
      </c>
      <c r="E12" s="174">
        <v>3</v>
      </c>
      <c r="F12" s="164">
        <f t="shared" ref="F12" si="8">AVERAGE(B12:D12)</f>
        <v>0.48</v>
      </c>
      <c r="G12" s="175">
        <f t="shared" ref="G12" si="9">STDEV(B12:D12)</f>
        <v>0.03</v>
      </c>
    </row>
    <row r="13" spans="1:7" ht="13.9" customHeight="1">
      <c r="A13" s="170" t="s">
        <v>38</v>
      </c>
      <c r="B13" s="164">
        <v>0.43</v>
      </c>
      <c r="C13" s="164">
        <v>0.55000000000000004</v>
      </c>
      <c r="D13" s="164">
        <v>0.45</v>
      </c>
      <c r="E13" s="174">
        <v>3</v>
      </c>
      <c r="F13" s="164">
        <f t="shared" si="4"/>
        <v>0.47666666666666663</v>
      </c>
      <c r="G13" s="175">
        <f t="shared" si="5"/>
        <v>6.4291005073287139E-2</v>
      </c>
    </row>
    <row r="14" spans="1:7" ht="13.9" customHeight="1">
      <c r="A14" s="170" t="s">
        <v>39</v>
      </c>
      <c r="B14" s="164">
        <v>0.21</v>
      </c>
      <c r="C14" s="164">
        <v>0.25</v>
      </c>
      <c r="D14" s="164">
        <v>0.19</v>
      </c>
      <c r="E14" s="174">
        <v>3</v>
      </c>
      <c r="F14" s="164">
        <f t="shared" ref="F14" si="10">AVERAGE(B14:D14)</f>
        <v>0.21666666666666665</v>
      </c>
      <c r="G14" s="175">
        <f t="shared" ref="G14" si="11">STDEV(B14:D14)</f>
        <v>3.0550504633039294E-2</v>
      </c>
    </row>
    <row r="15" spans="1:7" ht="13.9" customHeight="1">
      <c r="A15" s="170" t="s">
        <v>40</v>
      </c>
      <c r="B15" s="164">
        <v>0.33</v>
      </c>
      <c r="C15" s="164">
        <v>0.28000000000000003</v>
      </c>
      <c r="D15" s="164">
        <v>0.21</v>
      </c>
      <c r="E15" s="174">
        <v>3</v>
      </c>
      <c r="F15" s="164">
        <f t="shared" si="4"/>
        <v>0.27333333333333337</v>
      </c>
      <c r="G15" s="175">
        <f t="shared" si="5"/>
        <v>6.0277137733416988E-2</v>
      </c>
    </row>
    <row r="16" spans="1:7" ht="13.9" customHeight="1">
      <c r="A16" s="170" t="s">
        <v>41</v>
      </c>
      <c r="B16" s="164">
        <v>0.42</v>
      </c>
      <c r="C16" s="164">
        <v>0.33</v>
      </c>
      <c r="D16" s="164">
        <v>0.35</v>
      </c>
      <c r="E16" s="174">
        <v>3</v>
      </c>
      <c r="F16" s="164">
        <f t="shared" si="4"/>
        <v>0.3666666666666667</v>
      </c>
      <c r="G16" s="175">
        <f t="shared" si="5"/>
        <v>4.725815626252583E-2</v>
      </c>
    </row>
    <row r="17" spans="1:7">
      <c r="A17" s="170" t="s">
        <v>42</v>
      </c>
      <c r="B17" s="164">
        <v>0.04</v>
      </c>
      <c r="C17" s="164">
        <v>0.08</v>
      </c>
      <c r="D17" s="164">
        <v>0.06</v>
      </c>
      <c r="E17" s="174">
        <v>3</v>
      </c>
      <c r="F17" s="164">
        <f t="shared" ref="F17:F27" si="12">AVERAGE(B17:D17)</f>
        <v>0.06</v>
      </c>
      <c r="G17" s="175">
        <f t="shared" ref="G17:G27" si="13">STDEV(B17:D17)</f>
        <v>2.0000000000000004E-2</v>
      </c>
    </row>
    <row r="18" spans="1:7">
      <c r="A18" s="170" t="s">
        <v>43</v>
      </c>
      <c r="B18" s="164">
        <v>0.09</v>
      </c>
      <c r="C18" s="164">
        <v>0.08</v>
      </c>
      <c r="D18" s="164">
        <v>0.06</v>
      </c>
      <c r="E18" s="174">
        <v>3</v>
      </c>
      <c r="F18" s="164">
        <f t="shared" ref="F18" si="14">AVERAGE(B18:D18)</f>
        <v>7.6666666666666661E-2</v>
      </c>
      <c r="G18" s="175">
        <f t="shared" ref="G18" si="15">STDEV(B18:D18)</f>
        <v>1.5275252316519477E-2</v>
      </c>
    </row>
    <row r="19" spans="1:7">
      <c r="A19" s="170" t="s">
        <v>44</v>
      </c>
      <c r="B19" s="164">
        <v>0.12</v>
      </c>
      <c r="C19" s="164">
        <v>0.13</v>
      </c>
      <c r="D19" s="164">
        <v>0.17</v>
      </c>
      <c r="E19" s="174">
        <v>3</v>
      </c>
      <c r="F19" s="164">
        <f t="shared" si="12"/>
        <v>0.14000000000000001</v>
      </c>
      <c r="G19" s="175">
        <f t="shared" si="13"/>
        <v>2.6457513110645824E-2</v>
      </c>
    </row>
    <row r="20" spans="1:7">
      <c r="A20" s="170" t="s">
        <v>45</v>
      </c>
      <c r="B20" s="164">
        <v>0.38</v>
      </c>
      <c r="C20" s="164">
        <v>0.25</v>
      </c>
      <c r="D20" s="164">
        <v>0.23</v>
      </c>
      <c r="E20" s="174">
        <v>3</v>
      </c>
      <c r="F20" s="164">
        <f t="shared" si="12"/>
        <v>0.28666666666666668</v>
      </c>
      <c r="G20" s="175">
        <f t="shared" si="13"/>
        <v>8.1445278152470976E-2</v>
      </c>
    </row>
    <row r="21" spans="1:7">
      <c r="A21" s="170" t="s">
        <v>46</v>
      </c>
      <c r="B21" s="164">
        <v>0.3</v>
      </c>
      <c r="C21" s="164">
        <v>0.28000000000000003</v>
      </c>
      <c r="D21" s="164">
        <v>0.22</v>
      </c>
      <c r="E21" s="174">
        <v>3</v>
      </c>
      <c r="F21" s="164">
        <f t="shared" si="12"/>
        <v>0.26666666666666666</v>
      </c>
      <c r="G21" s="175">
        <f t="shared" si="13"/>
        <v>4.1633319989322362E-2</v>
      </c>
    </row>
    <row r="22" spans="1:7">
      <c r="A22" s="170" t="s">
        <v>47</v>
      </c>
      <c r="B22" s="164">
        <v>0.05</v>
      </c>
      <c r="C22" s="164">
        <v>0.04</v>
      </c>
      <c r="D22" s="164">
        <v>0.03</v>
      </c>
      <c r="E22" s="174">
        <v>3</v>
      </c>
      <c r="F22" s="164">
        <f t="shared" ref="F22" si="16">AVERAGE(B22:D22)</f>
        <v>0.04</v>
      </c>
      <c r="G22" s="175">
        <f t="shared" ref="G22" si="17">STDEV(B22:D22)</f>
        <v>1.0000000000000012E-2</v>
      </c>
    </row>
    <row r="23" spans="1:7">
      <c r="A23" s="170" t="s">
        <v>48</v>
      </c>
      <c r="B23" s="164">
        <v>0.66</v>
      </c>
      <c r="C23" s="164">
        <v>0.63</v>
      </c>
      <c r="D23" s="164">
        <v>0.62</v>
      </c>
      <c r="E23" s="174">
        <v>3</v>
      </c>
      <c r="F23" s="164">
        <f>AVERAGE(B23:D23)</f>
        <v>0.63666666666666671</v>
      </c>
      <c r="G23" s="175">
        <f>STDEV(B23:D23)</f>
        <v>2.0816659994661344E-2</v>
      </c>
    </row>
    <row r="24" spans="1:7">
      <c r="A24" s="170" t="s">
        <v>49</v>
      </c>
      <c r="B24" s="164">
        <v>7.0000000000000007E-2</v>
      </c>
      <c r="C24" s="164">
        <v>0.02</v>
      </c>
      <c r="D24" s="164">
        <v>0.03</v>
      </c>
      <c r="E24" s="174">
        <v>3</v>
      </c>
      <c r="F24" s="164">
        <f>AVERAGE(B24:D24)</f>
        <v>0.04</v>
      </c>
      <c r="G24" s="175">
        <f>STDEV(B24:D24)</f>
        <v>2.6457513110645901E-2</v>
      </c>
    </row>
    <row r="25" spans="1:7">
      <c r="A25" s="170" t="s">
        <v>50</v>
      </c>
      <c r="B25" s="164">
        <v>0.15</v>
      </c>
      <c r="C25" s="164">
        <v>0.3</v>
      </c>
      <c r="D25" s="164">
        <v>0.28999999999999998</v>
      </c>
      <c r="E25" s="174">
        <v>3</v>
      </c>
      <c r="F25" s="164">
        <f t="shared" si="12"/>
        <v>0.24666666666666667</v>
      </c>
      <c r="G25" s="175">
        <f t="shared" si="13"/>
        <v>8.3864970836060843E-2</v>
      </c>
    </row>
    <row r="26" spans="1:7">
      <c r="A26" s="170" t="s">
        <v>51</v>
      </c>
      <c r="B26" s="164">
        <v>0.18</v>
      </c>
      <c r="C26" s="164">
        <v>0.26</v>
      </c>
      <c r="D26" s="164">
        <v>0.31</v>
      </c>
      <c r="E26" s="174">
        <v>3</v>
      </c>
      <c r="F26" s="164">
        <f t="shared" ref="F26" si="18">AVERAGE(B26:D26)</f>
        <v>0.25</v>
      </c>
      <c r="G26" s="175">
        <f t="shared" ref="G26" si="19">STDEV(B26:D26)</f>
        <v>6.5574385243019992E-2</v>
      </c>
    </row>
    <row r="27" spans="1:7">
      <c r="A27" s="170" t="s">
        <v>52</v>
      </c>
      <c r="B27" s="164">
        <v>0.73</v>
      </c>
      <c r="C27" s="164">
        <v>0.63</v>
      </c>
      <c r="D27" s="164">
        <v>0.67</v>
      </c>
      <c r="E27" s="174">
        <v>3</v>
      </c>
      <c r="F27" s="164">
        <f t="shared" si="12"/>
        <v>0.67666666666666664</v>
      </c>
      <c r="G27" s="175">
        <f t="shared" si="13"/>
        <v>5.0332229568471644E-2</v>
      </c>
    </row>
    <row r="28" spans="1:7">
      <c r="A28" s="170" t="s">
        <v>53</v>
      </c>
      <c r="B28" s="164">
        <v>0.68</v>
      </c>
      <c r="C28" s="164">
        <v>0.65</v>
      </c>
      <c r="D28" s="164">
        <v>0.61</v>
      </c>
      <c r="E28" s="174">
        <v>3</v>
      </c>
      <c r="F28" s="164">
        <f t="shared" si="0"/>
        <v>0.64666666666666661</v>
      </c>
      <c r="G28" s="175">
        <f t="shared" si="1"/>
        <v>3.5118845842842493E-2</v>
      </c>
    </row>
    <row r="29" spans="1:7">
      <c r="A29" s="170" t="s">
        <v>54</v>
      </c>
      <c r="B29" s="164">
        <v>0.92</v>
      </c>
      <c r="C29" s="164">
        <v>0.88</v>
      </c>
      <c r="D29" s="164">
        <v>0.89</v>
      </c>
      <c r="E29" s="174">
        <v>3</v>
      </c>
      <c r="F29" s="164">
        <f t="shared" si="0"/>
        <v>0.89666666666666661</v>
      </c>
      <c r="G29" s="175">
        <f t="shared" si="1"/>
        <v>2.0816659994661344E-2</v>
      </c>
    </row>
    <row r="30" spans="1:7">
      <c r="A30" s="170" t="s">
        <v>55</v>
      </c>
      <c r="B30" s="164">
        <v>0.65</v>
      </c>
      <c r="C30" s="164">
        <v>0.67</v>
      </c>
      <c r="D30" s="164">
        <v>0.64</v>
      </c>
      <c r="E30" s="174">
        <v>3</v>
      </c>
      <c r="F30" s="164">
        <f t="shared" si="0"/>
        <v>0.65333333333333332</v>
      </c>
      <c r="G30" s="175">
        <f t="shared" si="1"/>
        <v>1.527525231651948E-2</v>
      </c>
    </row>
    <row r="31" spans="1:7">
      <c r="A31" s="170" t="s">
        <v>56</v>
      </c>
      <c r="B31" s="164">
        <v>0.49</v>
      </c>
      <c r="C31" s="164">
        <v>0.43</v>
      </c>
      <c r="D31" s="164">
        <v>0.48</v>
      </c>
      <c r="E31" s="174">
        <v>3</v>
      </c>
      <c r="F31" s="164">
        <f t="shared" si="0"/>
        <v>0.46666666666666662</v>
      </c>
      <c r="G31" s="175">
        <f t="shared" si="1"/>
        <v>3.2145502536643174E-2</v>
      </c>
    </row>
    <row r="32" spans="1:7">
      <c r="A32" s="170" t="s">
        <v>57</v>
      </c>
      <c r="B32" s="164">
        <v>0.85</v>
      </c>
      <c r="C32" s="164">
        <v>0.78</v>
      </c>
      <c r="D32" s="164">
        <v>0.79</v>
      </c>
      <c r="E32" s="174">
        <v>3</v>
      </c>
      <c r="F32" s="164">
        <f t="shared" si="0"/>
        <v>0.80666666666666664</v>
      </c>
      <c r="G32" s="175">
        <f t="shared" si="1"/>
        <v>3.7859388972001792E-2</v>
      </c>
    </row>
    <row r="33" spans="1:7">
      <c r="A33" s="170" t="s">
        <v>273</v>
      </c>
      <c r="B33" s="164">
        <v>7.0000000000000007E-2</v>
      </c>
      <c r="C33" s="164">
        <v>0.21</v>
      </c>
      <c r="D33" s="164">
        <v>0.24</v>
      </c>
      <c r="E33" s="174">
        <v>3</v>
      </c>
      <c r="F33" s="164">
        <f>AVERAGE(B33:D33)</f>
        <v>0.17333333333333334</v>
      </c>
      <c r="G33" s="175">
        <f>STDEV(B33:D33)</f>
        <v>9.0737717258774636E-2</v>
      </c>
    </row>
    <row r="34" spans="1:7">
      <c r="A34" s="176" t="s">
        <v>275</v>
      </c>
      <c r="B34" s="157">
        <v>0.72</v>
      </c>
      <c r="C34" s="157">
        <v>0.74</v>
      </c>
      <c r="D34" s="157">
        <v>0.76</v>
      </c>
      <c r="E34" s="174">
        <v>3</v>
      </c>
      <c r="F34" s="164">
        <f>AVERAGE(B34:D34)</f>
        <v>0.73999999999999988</v>
      </c>
      <c r="G34" s="175">
        <f>STDEV(B34:D34)</f>
        <v>2.0000000000000018E-2</v>
      </c>
    </row>
    <row r="35" spans="1:7">
      <c r="A35" s="176" t="s">
        <v>274</v>
      </c>
      <c r="B35" s="157">
        <v>0.02</v>
      </c>
      <c r="C35" s="157">
        <v>0.03</v>
      </c>
      <c r="D35" s="157">
        <v>0.02</v>
      </c>
      <c r="E35" s="174">
        <v>3</v>
      </c>
      <c r="F35" s="164">
        <f>AVERAGE(B35:D35)</f>
        <v>2.3333333333333334E-2</v>
      </c>
      <c r="G35" s="175">
        <f>STDEV(B35:D35)</f>
        <v>5.7735026918962398E-3</v>
      </c>
    </row>
    <row r="36" spans="1:7">
      <c r="A36" s="170" t="s">
        <v>59</v>
      </c>
      <c r="B36" s="164">
        <v>0.17</v>
      </c>
      <c r="C36" s="164">
        <v>0.19</v>
      </c>
      <c r="D36" s="164">
        <v>0.19</v>
      </c>
      <c r="E36" s="174">
        <v>3</v>
      </c>
      <c r="F36" s="164">
        <f t="shared" si="0"/>
        <v>0.18333333333333335</v>
      </c>
      <c r="G36" s="177">
        <f t="shared" si="1"/>
        <v>1.1547005383792509E-2</v>
      </c>
    </row>
    <row r="37" spans="1:7">
      <c r="A37" s="170" t="s">
        <v>60</v>
      </c>
      <c r="B37" s="164">
        <v>0.8</v>
      </c>
      <c r="C37" s="164">
        <v>0.75</v>
      </c>
      <c r="D37" s="164">
        <v>0.77</v>
      </c>
      <c r="E37" s="174">
        <v>3</v>
      </c>
      <c r="F37" s="164">
        <f t="shared" si="0"/>
        <v>0.77333333333333343</v>
      </c>
      <c r="G37" s="175">
        <f t="shared" si="1"/>
        <v>2.5166114784235857E-2</v>
      </c>
    </row>
    <row r="38" spans="1:7">
      <c r="G38" s="178"/>
    </row>
  </sheetData>
  <mergeCells count="1">
    <mergeCell ref="A2:G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BBDAB-A20A-4FCA-BB03-069C1989FE10}">
  <dimension ref="A1:E33"/>
  <sheetViews>
    <sheetView workbookViewId="0">
      <selection activeCell="J21" sqref="J21"/>
    </sheetView>
  </sheetViews>
  <sheetFormatPr defaultColWidth="9.1796875" defaultRowHeight="12.5"/>
  <cols>
    <col min="1" max="16384" width="9.1796875" style="133"/>
  </cols>
  <sheetData>
    <row r="1" spans="1:5" ht="13" thickBot="1"/>
    <row r="2" spans="1:5" ht="13.5" thickTop="1" thickBot="1">
      <c r="A2" s="179"/>
      <c r="B2" s="180"/>
      <c r="C2" s="180"/>
      <c r="D2" s="180"/>
      <c r="E2" s="180"/>
    </row>
    <row r="3" spans="1:5">
      <c r="A3" s="181"/>
      <c r="B3" s="182" t="s">
        <v>270</v>
      </c>
      <c r="C3" s="182" t="s">
        <v>276</v>
      </c>
      <c r="D3" s="182" t="s">
        <v>271</v>
      </c>
      <c r="E3" s="182" t="s">
        <v>272</v>
      </c>
    </row>
    <row r="4" spans="1:5">
      <c r="B4" s="183">
        <v>0.17</v>
      </c>
      <c r="C4" s="183">
        <v>0.2</v>
      </c>
      <c r="D4" s="183">
        <v>0.3</v>
      </c>
      <c r="E4" s="183">
        <v>0.03</v>
      </c>
    </row>
    <row r="5" spans="1:5">
      <c r="B5" s="183">
        <v>0.1</v>
      </c>
      <c r="C5" s="183">
        <v>0.1</v>
      </c>
      <c r="D5" s="183">
        <v>0.12</v>
      </c>
      <c r="E5" s="183">
        <v>0.32</v>
      </c>
    </row>
    <row r="6" spans="1:5">
      <c r="B6" s="183">
        <v>0.2</v>
      </c>
      <c r="C6" s="183">
        <v>0.15</v>
      </c>
      <c r="D6" s="183">
        <v>0.5</v>
      </c>
      <c r="E6" s="183">
        <v>0.46</v>
      </c>
    </row>
    <row r="7" spans="1:5">
      <c r="B7" s="183">
        <v>0.48</v>
      </c>
      <c r="C7" s="183">
        <v>0.31</v>
      </c>
      <c r="D7" s="183">
        <v>0.53</v>
      </c>
      <c r="E7" s="183">
        <v>7.0000000000000007E-2</v>
      </c>
    </row>
    <row r="8" spans="1:5">
      <c r="B8" s="183">
        <v>0.27</v>
      </c>
      <c r="C8" s="183">
        <v>0.13</v>
      </c>
      <c r="D8" s="183">
        <v>0.48</v>
      </c>
      <c r="E8" s="183">
        <v>0.15</v>
      </c>
    </row>
    <row r="9" spans="1:5">
      <c r="B9" s="183">
        <v>0.37</v>
      </c>
      <c r="C9" s="183">
        <v>0.14000000000000001</v>
      </c>
      <c r="D9" s="183">
        <v>0.22</v>
      </c>
      <c r="E9" s="183">
        <v>0.41</v>
      </c>
    </row>
    <row r="10" spans="1:5">
      <c r="B10" s="183">
        <v>0.06</v>
      </c>
      <c r="C10" s="183">
        <v>0.04</v>
      </c>
      <c r="D10" s="183">
        <v>0.08</v>
      </c>
      <c r="E10" s="183">
        <v>0</v>
      </c>
    </row>
    <row r="11" spans="1:5">
      <c r="B11" s="183">
        <v>0.28999999999999998</v>
      </c>
      <c r="C11" s="183">
        <v>0.68</v>
      </c>
      <c r="D11" s="183">
        <v>0.77</v>
      </c>
      <c r="E11" s="183">
        <v>0.65</v>
      </c>
    </row>
    <row r="12" spans="1:5">
      <c r="B12" s="183">
        <v>0.27</v>
      </c>
      <c r="C12" s="183">
        <v>0.65</v>
      </c>
      <c r="D12" s="183">
        <v>0.39</v>
      </c>
      <c r="E12" s="183">
        <v>0.81</v>
      </c>
    </row>
    <row r="13" spans="1:5">
      <c r="B13" s="183">
        <v>0.04</v>
      </c>
      <c r="C13" s="183">
        <v>0.47</v>
      </c>
      <c r="D13" s="183"/>
      <c r="E13" s="183"/>
    </row>
    <row r="14" spans="1:5">
      <c r="B14" s="183">
        <v>0.64</v>
      </c>
      <c r="C14" s="183">
        <v>0.74</v>
      </c>
      <c r="D14" s="183"/>
      <c r="E14" s="183"/>
    </row>
    <row r="15" spans="1:5">
      <c r="B15" s="183">
        <v>0.25</v>
      </c>
      <c r="C15" s="183">
        <v>0.18</v>
      </c>
      <c r="D15" s="183"/>
      <c r="E15" s="183"/>
    </row>
    <row r="16" spans="1:5">
      <c r="B16" s="183">
        <v>0.25</v>
      </c>
      <c r="C16" s="183"/>
      <c r="D16" s="183"/>
      <c r="E16" s="183"/>
    </row>
    <row r="17" spans="1:5">
      <c r="B17" s="192">
        <v>0.9</v>
      </c>
      <c r="C17" s="183"/>
      <c r="D17" s="183"/>
      <c r="E17" s="183"/>
    </row>
    <row r="18" spans="1:5">
      <c r="B18" s="183">
        <v>0.4</v>
      </c>
      <c r="C18" s="183"/>
      <c r="D18" s="183"/>
      <c r="E18" s="183"/>
    </row>
    <row r="19" spans="1:5">
      <c r="B19" s="183">
        <v>0.02</v>
      </c>
      <c r="C19" s="183"/>
      <c r="D19" s="183"/>
      <c r="E19" s="183"/>
    </row>
    <row r="20" spans="1:5">
      <c r="B20" s="183"/>
      <c r="C20" s="183"/>
      <c r="D20" s="183"/>
      <c r="E20" s="183"/>
    </row>
    <row r="21" spans="1:5" ht="13" thickBot="1">
      <c r="A21" s="185"/>
      <c r="B21" s="184"/>
      <c r="C21" s="184"/>
      <c r="D21" s="184"/>
      <c r="E21" s="184"/>
    </row>
    <row r="22" spans="1:5" ht="13" thickBot="1">
      <c r="A22" s="186" t="s">
        <v>137</v>
      </c>
      <c r="B22" s="187">
        <f>AVERAGE(B4:B19)</f>
        <v>0.294375</v>
      </c>
      <c r="C22" s="187">
        <f>AVERAGE(C4:C15)</f>
        <v>0.31583333333333335</v>
      </c>
      <c r="D22" s="187">
        <f>AVERAGE(D4:D12)</f>
        <v>0.37666666666666671</v>
      </c>
      <c r="E22" s="187">
        <f>AVERAGE(E4:E12)</f>
        <v>0.32222222222222219</v>
      </c>
    </row>
    <row r="23" spans="1:5" ht="13" thickBot="1">
      <c r="A23" s="186" t="s">
        <v>138</v>
      </c>
      <c r="B23" s="187">
        <f>STDEV(B4:B19)</f>
        <v>0.2309103361336026</v>
      </c>
      <c r="C23" s="187">
        <f>STDEV(C2:C15)</f>
        <v>0.25144883207427138</v>
      </c>
      <c r="D23" s="187">
        <f>STDEV(D4:D12)</f>
        <v>0.2203973684053418</v>
      </c>
      <c r="E23" s="187">
        <f>STDEV(E4:E12)</f>
        <v>0.28604098385448978</v>
      </c>
    </row>
    <row r="24" spans="1:5" ht="13" thickBot="1">
      <c r="A24" s="188" t="s">
        <v>139</v>
      </c>
      <c r="B24" s="188">
        <v>16</v>
      </c>
      <c r="C24" s="188">
        <v>12</v>
      </c>
      <c r="D24" s="188">
        <v>9</v>
      </c>
      <c r="E24" s="188">
        <v>9</v>
      </c>
    </row>
    <row r="25" spans="1:5" ht="13.5" thickTop="1" thickBot="1"/>
    <row r="26" spans="1:5" ht="13.5" thickTop="1" thickBot="1">
      <c r="A26" s="137" t="s">
        <v>140</v>
      </c>
      <c r="B26" s="137"/>
      <c r="C26" s="139" t="s">
        <v>119</v>
      </c>
      <c r="D26" s="140" t="s">
        <v>120</v>
      </c>
    </row>
    <row r="27" spans="1:5">
      <c r="A27" s="148" t="s">
        <v>141</v>
      </c>
      <c r="B27" s="148"/>
      <c r="C27" s="150">
        <f>TTEST(B4:B19,C4:C15,2,2)</f>
        <v>0.81657907279845809</v>
      </c>
      <c r="D27" s="189" t="s">
        <v>135</v>
      </c>
    </row>
    <row r="28" spans="1:5">
      <c r="A28" s="148" t="s">
        <v>142</v>
      </c>
      <c r="B28" s="148"/>
      <c r="C28" s="150">
        <f>TTEST(B4:B19,D4:D12,2,2)</f>
        <v>0.39389913634792717</v>
      </c>
      <c r="D28" s="189" t="s">
        <v>135</v>
      </c>
    </row>
    <row r="29" spans="1:5">
      <c r="A29" s="148" t="s">
        <v>143</v>
      </c>
      <c r="B29" s="148"/>
      <c r="C29" s="150">
        <f>TTEST(B4:B19,E4:E12,2,2)</f>
        <v>0.79277636405751961</v>
      </c>
      <c r="D29" s="189" t="s">
        <v>135</v>
      </c>
    </row>
    <row r="30" spans="1:5">
      <c r="A30" s="148" t="s">
        <v>144</v>
      </c>
      <c r="B30" s="148"/>
      <c r="C30" s="150">
        <f>TTEST(C4:C15,D4:D12,2,2)</f>
        <v>0.57035127435740196</v>
      </c>
      <c r="D30" s="189" t="s">
        <v>135</v>
      </c>
    </row>
    <row r="31" spans="1:5">
      <c r="A31" s="148" t="s">
        <v>145</v>
      </c>
      <c r="B31" s="148"/>
      <c r="C31" s="150">
        <f>TTEST(C4:C15,E4:E12,2,2)</f>
        <v>0.95722075292211795</v>
      </c>
      <c r="D31" s="189" t="s">
        <v>135</v>
      </c>
    </row>
    <row r="32" spans="1:5" ht="13" thickBot="1">
      <c r="A32" s="190" t="s">
        <v>146</v>
      </c>
      <c r="B32" s="190"/>
      <c r="C32" s="191">
        <f>TTEST(D4:D12,E4:E12,2,2)</f>
        <v>0.65711112656608428</v>
      </c>
      <c r="D32" s="151" t="s">
        <v>135</v>
      </c>
    </row>
    <row r="33" s="133" customFormat="1" ht="13" thickTop="1"/>
  </sheetData>
  <mergeCells count="8">
    <mergeCell ref="A31:B31"/>
    <mergeCell ref="A32:B32"/>
    <mergeCell ref="B2:E2"/>
    <mergeCell ref="A26:B26"/>
    <mergeCell ref="A27:B27"/>
    <mergeCell ref="A28:B28"/>
    <mergeCell ref="A29:B29"/>
    <mergeCell ref="A30:B3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2ADE8-22E7-4D91-8C86-DF4B0C2D5E2A}">
  <dimension ref="A1:O27"/>
  <sheetViews>
    <sheetView workbookViewId="0">
      <selection activeCell="K30" sqref="K30"/>
    </sheetView>
  </sheetViews>
  <sheetFormatPr defaultRowHeight="14.5"/>
  <cols>
    <col min="1" max="1" width="23.81640625" customWidth="1"/>
    <col min="2" max="4" width="9" style="1"/>
    <col min="5" max="5" width="9" style="3"/>
    <col min="8" max="10" width="9" style="1"/>
    <col min="11" max="11" width="9" style="3"/>
    <col min="13" max="13" width="16.1796875" customWidth="1"/>
    <col min="15" max="15" width="27.81640625" customWidth="1"/>
  </cols>
  <sheetData>
    <row r="1" spans="1:15" ht="15.5" thickTop="1" thickBot="1">
      <c r="A1" s="33"/>
      <c r="B1" s="109" t="s">
        <v>126</v>
      </c>
      <c r="C1" s="110"/>
      <c r="D1" s="110"/>
      <c r="E1" s="110"/>
      <c r="F1" s="110"/>
      <c r="G1" s="111"/>
      <c r="H1" s="109" t="s">
        <v>127</v>
      </c>
      <c r="I1" s="110"/>
      <c r="J1" s="110"/>
      <c r="K1" s="110"/>
      <c r="L1" s="110"/>
      <c r="M1" s="111"/>
      <c r="N1" s="112" t="s">
        <v>128</v>
      </c>
      <c r="O1" s="113"/>
    </row>
    <row r="2" spans="1:15" ht="15" thickBot="1">
      <c r="A2" s="34" t="s">
        <v>6</v>
      </c>
      <c r="B2" s="35" t="s">
        <v>1</v>
      </c>
      <c r="C2" s="36" t="s">
        <v>2</v>
      </c>
      <c r="D2" s="37" t="s">
        <v>3</v>
      </c>
      <c r="E2" s="47" t="s">
        <v>0</v>
      </c>
      <c r="F2" s="36" t="s">
        <v>4</v>
      </c>
      <c r="G2" s="38" t="s">
        <v>5</v>
      </c>
      <c r="H2" s="36" t="s">
        <v>1</v>
      </c>
      <c r="I2" s="36" t="s">
        <v>2</v>
      </c>
      <c r="J2" s="37" t="s">
        <v>3</v>
      </c>
      <c r="K2" s="47" t="s">
        <v>0</v>
      </c>
      <c r="L2" s="36" t="s">
        <v>4</v>
      </c>
      <c r="M2" s="38" t="s">
        <v>5</v>
      </c>
      <c r="N2" s="50" t="s">
        <v>119</v>
      </c>
      <c r="O2" s="49" t="s">
        <v>120</v>
      </c>
    </row>
    <row r="3" spans="1:15">
      <c r="A3" s="39" t="s">
        <v>61</v>
      </c>
      <c r="B3" s="40">
        <v>0.53</v>
      </c>
      <c r="C3" s="41">
        <v>0.52</v>
      </c>
      <c r="D3" s="42">
        <v>0.56000000000000005</v>
      </c>
      <c r="E3" s="43">
        <v>3</v>
      </c>
      <c r="F3" s="41">
        <f>AVERAGE(B3:D3)</f>
        <v>0.53666666666666674</v>
      </c>
      <c r="G3" s="44">
        <f>STDEV(B3:D3)</f>
        <v>2.0816659994661344E-2</v>
      </c>
      <c r="H3" s="26">
        <v>0.35</v>
      </c>
      <c r="I3" s="23">
        <v>0.39</v>
      </c>
      <c r="J3" s="25">
        <v>0.23</v>
      </c>
      <c r="K3" s="43">
        <v>3</v>
      </c>
      <c r="L3" s="41">
        <f>AVERAGE(H3:J3)</f>
        <v>0.32333333333333331</v>
      </c>
      <c r="M3" s="41">
        <f>STDEV(H3:J3)</f>
        <v>8.326663997864539E-2</v>
      </c>
      <c r="N3" s="114">
        <f>TTEST(F3:F26,L3:L26,2,2)</f>
        <v>3.2253398344206228E-4</v>
      </c>
      <c r="O3" s="117" t="s">
        <v>129</v>
      </c>
    </row>
    <row r="4" spans="1:15">
      <c r="A4" s="39" t="s">
        <v>62</v>
      </c>
      <c r="B4" s="57">
        <v>0.55000000000000004</v>
      </c>
      <c r="C4" s="57">
        <v>0.51</v>
      </c>
      <c r="D4" s="57">
        <v>0.54</v>
      </c>
      <c r="E4" s="46">
        <v>3</v>
      </c>
      <c r="F4" s="41">
        <f t="shared" ref="F4:F6" si="0">AVERAGE(B4:D4)</f>
        <v>0.53333333333333333</v>
      </c>
      <c r="G4" s="44">
        <f>STDEV(B4:D4)</f>
        <v>2.0816659994661344E-2</v>
      </c>
      <c r="H4" s="57">
        <v>0.27</v>
      </c>
      <c r="I4" s="57">
        <v>0.34</v>
      </c>
      <c r="J4" s="57">
        <v>0.19</v>
      </c>
      <c r="K4" s="46">
        <v>3</v>
      </c>
      <c r="L4" s="41">
        <f t="shared" ref="L4:L6" si="1">AVERAGE(H4:J4)</f>
        <v>0.26666666666666666</v>
      </c>
      <c r="M4" s="41">
        <f t="shared" ref="M4:M6" si="2">STDEV(H4:J4)</f>
        <v>7.5055534994651285E-2</v>
      </c>
      <c r="N4" s="115"/>
      <c r="O4" s="118"/>
    </row>
    <row r="5" spans="1:15">
      <c r="A5" s="45" t="s">
        <v>63</v>
      </c>
      <c r="B5" s="57">
        <v>0.73</v>
      </c>
      <c r="C5" s="57">
        <v>0.75</v>
      </c>
      <c r="D5" s="57">
        <v>0.79</v>
      </c>
      <c r="E5" s="46">
        <v>3</v>
      </c>
      <c r="F5" s="41">
        <f t="shared" si="0"/>
        <v>0.75666666666666671</v>
      </c>
      <c r="G5" s="44">
        <f t="shared" ref="G5:G6" si="3">STDEV(B5:D5)</f>
        <v>3.0550504633038961E-2</v>
      </c>
      <c r="H5" s="26">
        <v>0.13</v>
      </c>
      <c r="I5" s="23">
        <v>0.16</v>
      </c>
      <c r="J5" s="25">
        <v>0.1</v>
      </c>
      <c r="K5" s="46">
        <v>3</v>
      </c>
      <c r="L5" s="41">
        <f t="shared" si="1"/>
        <v>0.13</v>
      </c>
      <c r="M5" s="41">
        <f t="shared" si="2"/>
        <v>3.0000000000000023E-2</v>
      </c>
      <c r="N5" s="115"/>
      <c r="O5" s="118"/>
    </row>
    <row r="6" spans="1:15">
      <c r="A6" s="45" t="s">
        <v>64</v>
      </c>
      <c r="B6" s="26">
        <v>0.48</v>
      </c>
      <c r="C6" s="23">
        <v>0.43</v>
      </c>
      <c r="D6" s="25">
        <v>0.5</v>
      </c>
      <c r="E6" s="46">
        <v>3</v>
      </c>
      <c r="F6" s="41">
        <f t="shared" si="0"/>
        <v>0.47</v>
      </c>
      <c r="G6" s="44">
        <f t="shared" si="3"/>
        <v>3.6055512754639897E-2</v>
      </c>
      <c r="H6" s="26">
        <v>0.04</v>
      </c>
      <c r="I6" s="23">
        <v>0.03</v>
      </c>
      <c r="J6" s="25">
        <v>0.02</v>
      </c>
      <c r="K6" s="46">
        <v>3</v>
      </c>
      <c r="L6" s="41">
        <f t="shared" si="1"/>
        <v>3.0000000000000002E-2</v>
      </c>
      <c r="M6" s="41">
        <f t="shared" si="2"/>
        <v>9.9999999999999915E-3</v>
      </c>
      <c r="N6" s="115"/>
      <c r="O6" s="118"/>
    </row>
    <row r="7" spans="1:15">
      <c r="A7" s="45" t="s">
        <v>114</v>
      </c>
      <c r="B7" s="57">
        <v>0.26</v>
      </c>
      <c r="C7" s="57">
        <v>0.28000000000000003</v>
      </c>
      <c r="D7" s="57">
        <v>0.25</v>
      </c>
      <c r="E7" s="46">
        <v>3</v>
      </c>
      <c r="F7" s="41">
        <f t="shared" ref="F7:F8" si="4">AVERAGE(B7:D7)</f>
        <v>0.26333333333333336</v>
      </c>
      <c r="G7" s="44">
        <f t="shared" ref="G7:G8" si="5">STDEV(B7:D7)</f>
        <v>1.527525231651948E-2</v>
      </c>
      <c r="H7" s="26">
        <v>0.13</v>
      </c>
      <c r="I7" s="23">
        <v>0.16</v>
      </c>
      <c r="J7" s="25">
        <v>0.2</v>
      </c>
      <c r="K7" s="46">
        <v>3</v>
      </c>
      <c r="L7" s="41">
        <f t="shared" ref="L7:L8" si="6">AVERAGE(H7:J7)</f>
        <v>0.16333333333333336</v>
      </c>
      <c r="M7" s="41">
        <f t="shared" ref="M7:M8" si="7">STDEV(H7:J7)</f>
        <v>3.5118845842842507E-2</v>
      </c>
      <c r="N7" s="115"/>
      <c r="O7" s="118"/>
    </row>
    <row r="8" spans="1:15">
      <c r="A8" s="45" t="s">
        <v>115</v>
      </c>
      <c r="B8" s="26">
        <v>0.37</v>
      </c>
      <c r="C8" s="23">
        <v>0.39</v>
      </c>
      <c r="D8" s="25">
        <v>0.34</v>
      </c>
      <c r="E8" s="46">
        <v>3</v>
      </c>
      <c r="F8" s="41">
        <f t="shared" si="4"/>
        <v>0.3666666666666667</v>
      </c>
      <c r="G8" s="44">
        <f t="shared" si="5"/>
        <v>2.5166114784235825E-2</v>
      </c>
      <c r="H8" s="26">
        <v>0.13</v>
      </c>
      <c r="I8" s="23">
        <v>0.13</v>
      </c>
      <c r="J8" s="25">
        <v>0.16</v>
      </c>
      <c r="K8" s="46">
        <v>3</v>
      </c>
      <c r="L8" s="41">
        <f t="shared" si="6"/>
        <v>0.14000000000000001</v>
      </c>
      <c r="M8" s="41">
        <f t="shared" si="7"/>
        <v>1.7320508075688721E-2</v>
      </c>
      <c r="N8" s="115"/>
      <c r="O8" s="118"/>
    </row>
    <row r="9" spans="1:15">
      <c r="A9" s="39" t="s">
        <v>65</v>
      </c>
      <c r="B9" s="26">
        <v>0.18</v>
      </c>
      <c r="C9" s="23">
        <v>0.14000000000000001</v>
      </c>
      <c r="D9" s="25">
        <v>0.14000000000000001</v>
      </c>
      <c r="E9" s="46">
        <v>3</v>
      </c>
      <c r="F9" s="23">
        <f>AVERAGE(B9:D9)</f>
        <v>0.15333333333333335</v>
      </c>
      <c r="G9" s="24">
        <f>STDEV(B9:D9)</f>
        <v>2.3094010767585112E-2</v>
      </c>
      <c r="H9" s="26">
        <v>0</v>
      </c>
      <c r="I9" s="23">
        <v>0</v>
      </c>
      <c r="J9" s="25">
        <v>0</v>
      </c>
      <c r="K9" s="46">
        <v>3</v>
      </c>
      <c r="L9" s="23">
        <f>AVERAGE(H9:J9)</f>
        <v>0</v>
      </c>
      <c r="M9" s="23">
        <f>STDEV(H9:J9)</f>
        <v>0</v>
      </c>
      <c r="N9" s="115"/>
      <c r="O9" s="118"/>
    </row>
    <row r="10" spans="1:15">
      <c r="A10" s="39" t="s">
        <v>66</v>
      </c>
      <c r="B10" s="26">
        <v>0.13</v>
      </c>
      <c r="C10" s="23">
        <v>0.12</v>
      </c>
      <c r="D10" s="25">
        <v>0.12</v>
      </c>
      <c r="E10" s="46">
        <v>3</v>
      </c>
      <c r="F10" s="23">
        <f t="shared" ref="F10:F25" si="8">AVERAGE(B10:D10)</f>
        <v>0.12333333333333334</v>
      </c>
      <c r="G10" s="24">
        <f t="shared" ref="G10:G25" si="9">STDEV(B10:D10)</f>
        <v>5.7735026918962632E-3</v>
      </c>
      <c r="H10" s="26">
        <v>0</v>
      </c>
      <c r="I10" s="23">
        <v>0</v>
      </c>
      <c r="J10" s="25">
        <v>0</v>
      </c>
      <c r="K10" s="46">
        <v>3</v>
      </c>
      <c r="L10" s="23">
        <f t="shared" ref="L10:L25" si="10">AVERAGE(H10:J10)</f>
        <v>0</v>
      </c>
      <c r="M10" s="23">
        <f t="shared" ref="M10:M25" si="11">STDEV(H10:J10)</f>
        <v>0</v>
      </c>
      <c r="N10" s="115"/>
      <c r="O10" s="118"/>
    </row>
    <row r="11" spans="1:15">
      <c r="A11" s="45" t="s">
        <v>67</v>
      </c>
      <c r="B11" s="26">
        <v>0.51</v>
      </c>
      <c r="C11" s="23">
        <v>0.46</v>
      </c>
      <c r="D11" s="25">
        <v>0.48</v>
      </c>
      <c r="E11" s="46">
        <v>3</v>
      </c>
      <c r="F11" s="23">
        <f t="shared" si="8"/>
        <v>0.48333333333333334</v>
      </c>
      <c r="G11" s="24">
        <f t="shared" si="9"/>
        <v>2.5166114784235829E-2</v>
      </c>
      <c r="H11" s="26">
        <v>0</v>
      </c>
      <c r="I11" s="23">
        <v>0</v>
      </c>
      <c r="J11" s="25">
        <v>0</v>
      </c>
      <c r="K11" s="46">
        <v>3</v>
      </c>
      <c r="L11" s="23">
        <f t="shared" si="10"/>
        <v>0</v>
      </c>
      <c r="M11" s="23">
        <f t="shared" si="11"/>
        <v>0</v>
      </c>
      <c r="N11" s="115"/>
      <c r="O11" s="118"/>
    </row>
    <row r="12" spans="1:15">
      <c r="A12" s="45" t="s">
        <v>68</v>
      </c>
      <c r="B12" s="26">
        <v>0.17</v>
      </c>
      <c r="C12" s="23">
        <v>0.16</v>
      </c>
      <c r="D12" s="25">
        <v>0.14000000000000001</v>
      </c>
      <c r="E12" s="46">
        <v>3</v>
      </c>
      <c r="F12" s="23">
        <f t="shared" si="8"/>
        <v>0.15666666666666668</v>
      </c>
      <c r="G12" s="24">
        <f>STDEV(B12:D12)</f>
        <v>1.5275252316519465E-2</v>
      </c>
      <c r="H12" s="26">
        <v>0</v>
      </c>
      <c r="I12" s="23">
        <v>0</v>
      </c>
      <c r="J12" s="25">
        <v>0</v>
      </c>
      <c r="K12" s="46">
        <v>3</v>
      </c>
      <c r="L12" s="23">
        <f t="shared" si="10"/>
        <v>0</v>
      </c>
      <c r="M12" s="23">
        <f t="shared" si="11"/>
        <v>0</v>
      </c>
      <c r="N12" s="115"/>
      <c r="O12" s="118"/>
    </row>
    <row r="13" spans="1:15">
      <c r="A13" s="45" t="s">
        <v>69</v>
      </c>
      <c r="B13" s="26">
        <v>0.54</v>
      </c>
      <c r="C13" s="23">
        <v>0.53</v>
      </c>
      <c r="D13" s="25">
        <v>0.51</v>
      </c>
      <c r="E13" s="46">
        <v>3</v>
      </c>
      <c r="F13" s="23">
        <f t="shared" si="8"/>
        <v>0.52666666666666673</v>
      </c>
      <c r="G13" s="24">
        <f t="shared" si="9"/>
        <v>1.527525231651948E-2</v>
      </c>
      <c r="H13" s="26">
        <v>0</v>
      </c>
      <c r="I13" s="23">
        <v>0</v>
      </c>
      <c r="J13" s="25">
        <v>0</v>
      </c>
      <c r="K13" s="46">
        <v>3</v>
      </c>
      <c r="L13" s="23">
        <f t="shared" si="10"/>
        <v>0</v>
      </c>
      <c r="M13" s="23">
        <f t="shared" si="11"/>
        <v>0</v>
      </c>
      <c r="N13" s="115"/>
      <c r="O13" s="118"/>
    </row>
    <row r="14" spans="1:15">
      <c r="A14" s="45" t="s">
        <v>70</v>
      </c>
      <c r="B14" s="26">
        <v>0.61</v>
      </c>
      <c r="C14" s="23">
        <v>0.65</v>
      </c>
      <c r="D14" s="25">
        <v>0.64</v>
      </c>
      <c r="E14" s="46">
        <v>3</v>
      </c>
      <c r="F14" s="23">
        <f t="shared" si="8"/>
        <v>0.6333333333333333</v>
      </c>
      <c r="G14" s="24">
        <f t="shared" si="9"/>
        <v>2.0816659994661344E-2</v>
      </c>
      <c r="H14" s="26">
        <v>0</v>
      </c>
      <c r="I14" s="23">
        <v>7.0000000000000007E-2</v>
      </c>
      <c r="J14" s="25">
        <v>0</v>
      </c>
      <c r="K14" s="46">
        <v>3</v>
      </c>
      <c r="L14" s="23">
        <f t="shared" si="10"/>
        <v>2.3333333333333334E-2</v>
      </c>
      <c r="M14" s="23">
        <f t="shared" si="11"/>
        <v>4.0414518843273801E-2</v>
      </c>
      <c r="N14" s="115"/>
      <c r="O14" s="118"/>
    </row>
    <row r="15" spans="1:15">
      <c r="A15" s="45" t="s">
        <v>71</v>
      </c>
      <c r="B15" s="26">
        <v>0.21</v>
      </c>
      <c r="C15" s="23">
        <v>0.17</v>
      </c>
      <c r="D15" s="25">
        <v>0.17</v>
      </c>
      <c r="E15" s="46">
        <v>3</v>
      </c>
      <c r="F15" s="23">
        <f t="shared" si="8"/>
        <v>0.18333333333333335</v>
      </c>
      <c r="G15" s="24">
        <f t="shared" si="9"/>
        <v>2.3094010767584959E-2</v>
      </c>
      <c r="H15" s="26">
        <v>0</v>
      </c>
      <c r="I15" s="23">
        <v>7.0000000000000007E-2</v>
      </c>
      <c r="J15" s="25">
        <v>0</v>
      </c>
      <c r="K15" s="46">
        <v>3</v>
      </c>
      <c r="L15" s="23">
        <f t="shared" si="10"/>
        <v>2.3333333333333334E-2</v>
      </c>
      <c r="M15" s="23">
        <f t="shared" si="11"/>
        <v>4.0414518843273801E-2</v>
      </c>
      <c r="N15" s="115"/>
      <c r="O15" s="118"/>
    </row>
    <row r="16" spans="1:15">
      <c r="A16" s="45" t="s">
        <v>72</v>
      </c>
      <c r="B16" s="26">
        <v>0.21</v>
      </c>
      <c r="C16" s="23">
        <v>0.16</v>
      </c>
      <c r="D16" s="25">
        <v>0.18</v>
      </c>
      <c r="E16" s="46">
        <v>3</v>
      </c>
      <c r="F16" s="23">
        <f t="shared" si="8"/>
        <v>0.18333333333333335</v>
      </c>
      <c r="G16" s="24">
        <f t="shared" si="9"/>
        <v>2.5166114784235687E-2</v>
      </c>
      <c r="H16" s="26">
        <v>0</v>
      </c>
      <c r="I16" s="23">
        <v>0.01</v>
      </c>
      <c r="J16" s="25">
        <v>0.02</v>
      </c>
      <c r="K16" s="46">
        <v>3</v>
      </c>
      <c r="L16" s="23">
        <f t="shared" si="10"/>
        <v>0.01</v>
      </c>
      <c r="M16" s="23">
        <f t="shared" si="11"/>
        <v>0.01</v>
      </c>
      <c r="N16" s="115"/>
      <c r="O16" s="118"/>
    </row>
    <row r="17" spans="1:15">
      <c r="A17" s="45" t="s">
        <v>73</v>
      </c>
      <c r="B17" s="26">
        <v>0.47</v>
      </c>
      <c r="C17" s="23">
        <v>0.45</v>
      </c>
      <c r="D17" s="25">
        <v>0.46</v>
      </c>
      <c r="E17" s="46">
        <v>3</v>
      </c>
      <c r="F17" s="23">
        <f t="shared" si="8"/>
        <v>0.45999999999999996</v>
      </c>
      <c r="G17" s="24">
        <f t="shared" si="9"/>
        <v>9.9999999999999811E-3</v>
      </c>
      <c r="H17" s="26">
        <v>0.69</v>
      </c>
      <c r="I17" s="23">
        <v>0.44</v>
      </c>
      <c r="J17" s="25">
        <v>0.63</v>
      </c>
      <c r="K17" s="46">
        <v>3</v>
      </c>
      <c r="L17" s="23">
        <f t="shared" si="10"/>
        <v>0.58666666666666656</v>
      </c>
      <c r="M17" s="23">
        <f t="shared" si="11"/>
        <v>0.13051181300301309</v>
      </c>
      <c r="N17" s="115"/>
      <c r="O17" s="118"/>
    </row>
    <row r="18" spans="1:15">
      <c r="A18" s="45" t="s">
        <v>74</v>
      </c>
      <c r="B18" s="26">
        <v>0.45</v>
      </c>
      <c r="C18" s="23">
        <v>0.41</v>
      </c>
      <c r="D18" s="25">
        <v>0.47</v>
      </c>
      <c r="E18" s="46">
        <v>3</v>
      </c>
      <c r="F18" s="23">
        <f t="shared" si="8"/>
        <v>0.44333333333333336</v>
      </c>
      <c r="G18" s="24">
        <f t="shared" si="9"/>
        <v>3.0550504633038936E-2</v>
      </c>
      <c r="H18" s="26">
        <v>0.46</v>
      </c>
      <c r="I18" s="23">
        <v>0.3</v>
      </c>
      <c r="J18" s="25">
        <v>0.45</v>
      </c>
      <c r="K18" s="46">
        <v>3</v>
      </c>
      <c r="L18" s="23">
        <f t="shared" si="10"/>
        <v>0.40333333333333332</v>
      </c>
      <c r="M18" s="23">
        <f t="shared" si="11"/>
        <v>8.9628864398325028E-2</v>
      </c>
      <c r="N18" s="115"/>
      <c r="O18" s="118"/>
    </row>
    <row r="19" spans="1:15">
      <c r="A19" s="45" t="s">
        <v>75</v>
      </c>
      <c r="B19" s="26">
        <v>0.18</v>
      </c>
      <c r="C19" s="23">
        <v>0.15</v>
      </c>
      <c r="D19" s="25">
        <v>0.19</v>
      </c>
      <c r="E19" s="46">
        <v>3</v>
      </c>
      <c r="F19" s="23">
        <f t="shared" si="8"/>
        <v>0.17333333333333334</v>
      </c>
      <c r="G19" s="24">
        <f t="shared" si="9"/>
        <v>2.081665999466133E-2</v>
      </c>
      <c r="H19" s="26">
        <v>0</v>
      </c>
      <c r="I19" s="23">
        <v>0</v>
      </c>
      <c r="J19" s="25">
        <v>0</v>
      </c>
      <c r="K19" s="46">
        <v>3</v>
      </c>
      <c r="L19" s="23">
        <f t="shared" si="10"/>
        <v>0</v>
      </c>
      <c r="M19" s="23">
        <f t="shared" si="11"/>
        <v>0</v>
      </c>
      <c r="N19" s="115"/>
      <c r="O19" s="118"/>
    </row>
    <row r="20" spans="1:15">
      <c r="A20" s="45" t="s">
        <v>76</v>
      </c>
      <c r="B20" s="26">
        <v>0.21</v>
      </c>
      <c r="C20" s="23">
        <v>0.17</v>
      </c>
      <c r="D20" s="25">
        <v>0.22</v>
      </c>
      <c r="E20" s="46">
        <v>3</v>
      </c>
      <c r="F20" s="23">
        <f t="shared" si="8"/>
        <v>0.19999999999999998</v>
      </c>
      <c r="G20" s="24">
        <f t="shared" si="9"/>
        <v>2.645751311064589E-2</v>
      </c>
      <c r="H20" s="26">
        <v>0</v>
      </c>
      <c r="I20" s="23">
        <v>0</v>
      </c>
      <c r="J20" s="25">
        <v>0</v>
      </c>
      <c r="K20" s="46">
        <v>3</v>
      </c>
      <c r="L20" s="23">
        <f t="shared" si="10"/>
        <v>0</v>
      </c>
      <c r="M20" s="23">
        <f t="shared" si="11"/>
        <v>0</v>
      </c>
      <c r="N20" s="115"/>
      <c r="O20" s="118"/>
    </row>
    <row r="21" spans="1:15">
      <c r="A21" s="45" t="s">
        <v>77</v>
      </c>
      <c r="B21" s="26">
        <v>0.14000000000000001</v>
      </c>
      <c r="C21" s="23">
        <v>0.12</v>
      </c>
      <c r="D21" s="25">
        <v>0.15</v>
      </c>
      <c r="E21" s="46">
        <v>3</v>
      </c>
      <c r="F21" s="23">
        <f t="shared" si="8"/>
        <v>0.13666666666666669</v>
      </c>
      <c r="G21" s="24">
        <f t="shared" si="9"/>
        <v>1.5275252316519468E-2</v>
      </c>
      <c r="H21" s="26">
        <v>0</v>
      </c>
      <c r="I21" s="23">
        <v>7.0000000000000007E-2</v>
      </c>
      <c r="J21" s="25">
        <v>0</v>
      </c>
      <c r="K21" s="46">
        <v>3</v>
      </c>
      <c r="L21" s="23">
        <f t="shared" si="10"/>
        <v>2.3333333333333334E-2</v>
      </c>
      <c r="M21" s="23">
        <f t="shared" si="11"/>
        <v>4.0414518843273801E-2</v>
      </c>
      <c r="N21" s="115"/>
      <c r="O21" s="118"/>
    </row>
    <row r="22" spans="1:15">
      <c r="A22" s="45" t="s">
        <v>78</v>
      </c>
      <c r="B22" s="26">
        <v>0.63</v>
      </c>
      <c r="C22" s="23">
        <v>0.64</v>
      </c>
      <c r="D22" s="25">
        <v>0.67</v>
      </c>
      <c r="E22" s="46">
        <v>3</v>
      </c>
      <c r="F22" s="23">
        <f t="shared" si="8"/>
        <v>0.64666666666666661</v>
      </c>
      <c r="G22" s="24">
        <f t="shared" si="9"/>
        <v>2.0816659994661344E-2</v>
      </c>
      <c r="H22" s="23">
        <v>0.71</v>
      </c>
      <c r="I22" s="23">
        <v>0.47</v>
      </c>
      <c r="J22" s="25">
        <v>0.48</v>
      </c>
      <c r="K22" s="46">
        <v>3</v>
      </c>
      <c r="L22" s="23">
        <f t="shared" si="10"/>
        <v>0.55333333333333334</v>
      </c>
      <c r="M22" s="23">
        <f t="shared" si="11"/>
        <v>0.13576941236277543</v>
      </c>
      <c r="N22" s="115"/>
      <c r="O22" s="118"/>
    </row>
    <row r="23" spans="1:15">
      <c r="A23" s="45" t="s">
        <v>79</v>
      </c>
      <c r="B23" s="26">
        <v>0.22</v>
      </c>
      <c r="C23" s="23">
        <v>0.23</v>
      </c>
      <c r="D23" s="25">
        <v>0.24</v>
      </c>
      <c r="E23" s="46">
        <v>3</v>
      </c>
      <c r="F23" s="23">
        <f t="shared" si="8"/>
        <v>0.22999999999999998</v>
      </c>
      <c r="G23" s="24">
        <f t="shared" si="9"/>
        <v>9.999999999999995E-3</v>
      </c>
      <c r="H23" s="23">
        <v>0</v>
      </c>
      <c r="I23" s="23">
        <v>0</v>
      </c>
      <c r="J23" s="25">
        <v>0</v>
      </c>
      <c r="K23" s="46">
        <v>3</v>
      </c>
      <c r="L23" s="23">
        <f t="shared" si="10"/>
        <v>0</v>
      </c>
      <c r="M23" s="23">
        <f t="shared" si="11"/>
        <v>0</v>
      </c>
      <c r="N23" s="115"/>
      <c r="O23" s="118"/>
    </row>
    <row r="24" spans="1:15">
      <c r="A24" s="45" t="s">
        <v>80</v>
      </c>
      <c r="B24" s="26">
        <v>0.19</v>
      </c>
      <c r="C24" s="23">
        <v>0.22</v>
      </c>
      <c r="D24" s="25">
        <v>0.24</v>
      </c>
      <c r="E24" s="46">
        <v>3</v>
      </c>
      <c r="F24" s="23">
        <f t="shared" si="8"/>
        <v>0.21666666666666667</v>
      </c>
      <c r="G24" s="24">
        <f t="shared" si="9"/>
        <v>2.5166114784235825E-2</v>
      </c>
      <c r="H24" s="23">
        <v>0</v>
      </c>
      <c r="I24" s="23">
        <v>0.03</v>
      </c>
      <c r="J24" s="25">
        <v>0.01</v>
      </c>
      <c r="K24" s="46">
        <v>3</v>
      </c>
      <c r="L24" s="23">
        <f t="shared" si="10"/>
        <v>1.3333333333333334E-2</v>
      </c>
      <c r="M24" s="23">
        <f t="shared" si="11"/>
        <v>1.5275252316519466E-2</v>
      </c>
      <c r="N24" s="115"/>
      <c r="O24" s="118"/>
    </row>
    <row r="25" spans="1:15">
      <c r="A25" s="45" t="s">
        <v>81</v>
      </c>
      <c r="B25" s="26">
        <v>0.27</v>
      </c>
      <c r="C25" s="23">
        <v>0.28999999999999998</v>
      </c>
      <c r="D25" s="25">
        <v>0.24</v>
      </c>
      <c r="E25" s="46">
        <v>3</v>
      </c>
      <c r="F25" s="23">
        <f t="shared" si="8"/>
        <v>0.26666666666666666</v>
      </c>
      <c r="G25" s="24">
        <f t="shared" si="9"/>
        <v>2.5166114784235829E-2</v>
      </c>
      <c r="H25" s="23">
        <v>0.31</v>
      </c>
      <c r="I25" s="23">
        <v>0.36</v>
      </c>
      <c r="J25" s="25">
        <v>0.25</v>
      </c>
      <c r="K25" s="46">
        <v>3</v>
      </c>
      <c r="L25" s="23">
        <f t="shared" si="10"/>
        <v>0.30666666666666664</v>
      </c>
      <c r="M25" s="23">
        <f t="shared" si="11"/>
        <v>5.507570547286126E-2</v>
      </c>
      <c r="N25" s="115"/>
      <c r="O25" s="118"/>
    </row>
    <row r="26" spans="1:15" ht="15" thickBot="1">
      <c r="A26" s="67" t="s">
        <v>82</v>
      </c>
      <c r="B26" s="68">
        <v>0.03</v>
      </c>
      <c r="C26" s="69">
        <v>0.06</v>
      </c>
      <c r="D26" s="70">
        <v>0.03</v>
      </c>
      <c r="E26" s="71">
        <v>3</v>
      </c>
      <c r="F26" s="69">
        <f t="shared" ref="F26" si="12">AVERAGE(B26:D26)</f>
        <v>0.04</v>
      </c>
      <c r="G26" s="72">
        <f t="shared" ref="G26" si="13">STDEV(B26:D26)</f>
        <v>1.732050807568877E-2</v>
      </c>
      <c r="H26" s="68">
        <v>0.04</v>
      </c>
      <c r="I26" s="69">
        <v>0.05</v>
      </c>
      <c r="J26" s="70">
        <v>0.05</v>
      </c>
      <c r="K26" s="71">
        <v>3</v>
      </c>
      <c r="L26" s="69">
        <f t="shared" ref="L26" si="14">AVERAGE(H26:J26)</f>
        <v>4.6666666666666669E-2</v>
      </c>
      <c r="M26" s="69">
        <f t="shared" ref="M26" si="15">STDEV(H26:J26)</f>
        <v>5.773502691896258E-3</v>
      </c>
      <c r="N26" s="116"/>
      <c r="O26" s="119"/>
    </row>
    <row r="27" spans="1:15" ht="15" thickTop="1"/>
  </sheetData>
  <mergeCells count="5">
    <mergeCell ref="B1:G1"/>
    <mergeCell ref="H1:M1"/>
    <mergeCell ref="N1:O1"/>
    <mergeCell ref="N3:N26"/>
    <mergeCell ref="O3:O26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DBC8B-69DA-4B35-A8AC-638A5E922272}">
  <dimension ref="A1:O51"/>
  <sheetViews>
    <sheetView topLeftCell="A46" zoomScale="130" zoomScaleNormal="130" workbookViewId="0">
      <selection activeCell="B2" sqref="B2:G2"/>
    </sheetView>
  </sheetViews>
  <sheetFormatPr defaultColWidth="9.1796875" defaultRowHeight="12.5"/>
  <cols>
    <col min="1" max="1" width="22.1796875" style="4" customWidth="1"/>
    <col min="2" max="2" width="7.26953125" style="4" customWidth="1"/>
    <col min="3" max="3" width="7.453125" style="4" customWidth="1"/>
    <col min="4" max="4" width="13.1796875" style="4" customWidth="1"/>
    <col min="5" max="5" width="3.54296875" style="4" customWidth="1"/>
    <col min="6" max="6" width="10.1796875" style="4" customWidth="1"/>
    <col min="7" max="7" width="16.1796875" style="4" customWidth="1"/>
    <col min="8" max="10" width="9.1796875" style="4"/>
    <col min="11" max="11" width="12.7265625" style="4" customWidth="1"/>
    <col min="12" max="12" width="10.54296875" style="4" customWidth="1"/>
    <col min="13" max="16384" width="9.1796875" style="4"/>
  </cols>
  <sheetData>
    <row r="1" spans="1:13" ht="13.5" thickTop="1" thickBot="1">
      <c r="I1" s="51"/>
      <c r="J1" s="106"/>
      <c r="K1" s="106"/>
      <c r="L1" s="106"/>
      <c r="M1" s="106"/>
    </row>
    <row r="2" spans="1:13" ht="14" thickTop="1" thickBot="1">
      <c r="A2" s="27"/>
      <c r="B2" s="120" t="s">
        <v>83</v>
      </c>
      <c r="C2" s="107"/>
      <c r="D2" s="107"/>
      <c r="E2" s="107"/>
      <c r="F2" s="107"/>
      <c r="G2" s="108"/>
      <c r="I2" s="60"/>
      <c r="J2" s="61" t="s">
        <v>270</v>
      </c>
      <c r="K2" s="61" t="s">
        <v>276</v>
      </c>
      <c r="L2" s="61" t="s">
        <v>271</v>
      </c>
      <c r="M2" s="61" t="s">
        <v>272</v>
      </c>
    </row>
    <row r="3" spans="1:13" ht="13" thickBot="1">
      <c r="A3" s="28" t="s">
        <v>6</v>
      </c>
      <c r="B3" s="9" t="s">
        <v>1</v>
      </c>
      <c r="C3" s="10" t="s">
        <v>2</v>
      </c>
      <c r="D3" s="22" t="s">
        <v>3</v>
      </c>
      <c r="E3" s="29" t="s">
        <v>0</v>
      </c>
      <c r="F3" s="15" t="s">
        <v>4</v>
      </c>
      <c r="G3" s="30" t="s">
        <v>5</v>
      </c>
      <c r="J3" s="18">
        <v>0.44</v>
      </c>
      <c r="K3" s="18">
        <v>0.03</v>
      </c>
      <c r="L3" s="18">
        <v>0.52</v>
      </c>
      <c r="M3" s="18">
        <v>0.1067</v>
      </c>
    </row>
    <row r="4" spans="1:13" ht="13" thickBot="1">
      <c r="A4" s="97" t="s">
        <v>84</v>
      </c>
      <c r="B4" s="14">
        <v>0.4</v>
      </c>
      <c r="C4" s="15">
        <v>0.42</v>
      </c>
      <c r="D4" s="17">
        <v>0.5</v>
      </c>
      <c r="E4" s="31">
        <v>3</v>
      </c>
      <c r="F4" s="15">
        <f>AVERAGE(B4:D4)</f>
        <v>0.44</v>
      </c>
      <c r="G4" s="30">
        <f>STDEV(B4:D4)</f>
        <v>5.2915026221291808E-2</v>
      </c>
      <c r="J4" s="18">
        <v>8.3299999999999999E-2</v>
      </c>
      <c r="K4" s="18">
        <v>4.6699999999999998E-2</v>
      </c>
      <c r="L4" s="18">
        <v>0.37330000000000002</v>
      </c>
      <c r="M4" s="18">
        <v>0.1467</v>
      </c>
    </row>
    <row r="5" spans="1:13" ht="13.5" thickTop="1" thickBot="1">
      <c r="A5" s="97" t="s">
        <v>85</v>
      </c>
      <c r="B5" s="14">
        <v>0.18</v>
      </c>
      <c r="C5" s="15">
        <v>0.17</v>
      </c>
      <c r="D5" s="17">
        <v>0.23</v>
      </c>
      <c r="E5" s="31">
        <v>3</v>
      </c>
      <c r="F5" s="15">
        <f t="shared" ref="F5:F19" si="0">AVERAGE(B5:D5)</f>
        <v>0.19333333333333333</v>
      </c>
      <c r="G5" s="30">
        <f t="shared" ref="G5:G19" si="1">STDEV(B5:D5)</f>
        <v>3.2145502536643354E-2</v>
      </c>
      <c r="J5" s="18">
        <v>0.1933</v>
      </c>
      <c r="K5" s="18">
        <v>0.21329999999999999</v>
      </c>
      <c r="L5" s="18">
        <v>7.6700000000000004E-2</v>
      </c>
      <c r="M5" s="18">
        <v>0.26</v>
      </c>
    </row>
    <row r="6" spans="1:13" ht="13.5" thickTop="1" thickBot="1">
      <c r="A6" s="97" t="s">
        <v>86</v>
      </c>
      <c r="B6" s="14">
        <v>0.48</v>
      </c>
      <c r="C6" s="15">
        <v>0.51</v>
      </c>
      <c r="D6" s="17">
        <v>0.56999999999999995</v>
      </c>
      <c r="E6" s="31">
        <v>3</v>
      </c>
      <c r="F6" s="15">
        <f t="shared" si="0"/>
        <v>0.52</v>
      </c>
      <c r="G6" s="30">
        <f t="shared" si="1"/>
        <v>4.5825756949558386E-2</v>
      </c>
      <c r="J6" s="18">
        <v>0.36</v>
      </c>
      <c r="K6" s="18">
        <v>0.7</v>
      </c>
      <c r="L6" s="18">
        <v>0.37669999999999998</v>
      </c>
      <c r="M6" s="18">
        <v>0.37</v>
      </c>
    </row>
    <row r="7" spans="1:13" ht="13.5" thickTop="1" thickBot="1">
      <c r="A7" s="97" t="s">
        <v>87</v>
      </c>
      <c r="B7" s="14">
        <v>0.04</v>
      </c>
      <c r="C7" s="15">
        <v>0.03</v>
      </c>
      <c r="D7" s="17">
        <v>0.02</v>
      </c>
      <c r="E7" s="31">
        <v>3</v>
      </c>
      <c r="F7" s="15">
        <f t="shared" si="0"/>
        <v>3.0000000000000002E-2</v>
      </c>
      <c r="G7" s="30">
        <f t="shared" si="1"/>
        <v>9.9999999999999915E-3</v>
      </c>
      <c r="J7" s="18">
        <v>0.49330000000000002</v>
      </c>
      <c r="K7" s="18">
        <v>7.0000000000000007E-2</v>
      </c>
      <c r="L7" s="18">
        <v>0.45329999999999998</v>
      </c>
      <c r="M7" s="18">
        <v>0.19670000000000001</v>
      </c>
    </row>
    <row r="8" spans="1:13" ht="13.5" thickTop="1" thickBot="1">
      <c r="A8" s="97" t="s">
        <v>88</v>
      </c>
      <c r="B8" s="14">
        <v>0.06</v>
      </c>
      <c r="C8" s="15">
        <v>0.05</v>
      </c>
      <c r="D8" s="17">
        <v>0.03</v>
      </c>
      <c r="E8" s="31">
        <v>3</v>
      </c>
      <c r="F8" s="15">
        <f t="shared" si="0"/>
        <v>4.6666666666666669E-2</v>
      </c>
      <c r="G8" s="30">
        <f t="shared" si="1"/>
        <v>1.5275252316519449E-2</v>
      </c>
      <c r="J8" s="18">
        <v>0.41670000000000001</v>
      </c>
      <c r="K8" s="18">
        <v>0.1633</v>
      </c>
      <c r="L8" s="18">
        <v>0.20669999999999999</v>
      </c>
      <c r="M8" s="18">
        <v>0.16</v>
      </c>
    </row>
    <row r="9" spans="1:13" ht="13.5" thickTop="1" thickBot="1">
      <c r="A9" s="97" t="s">
        <v>116</v>
      </c>
      <c r="B9" s="14">
        <v>0.52</v>
      </c>
      <c r="C9" s="15">
        <v>0.34</v>
      </c>
      <c r="D9" s="17">
        <v>0.26</v>
      </c>
      <c r="E9" s="31">
        <v>3</v>
      </c>
      <c r="F9" s="15">
        <f t="shared" ref="F9" si="2">AVERAGE(B9:D9)</f>
        <v>0.37333333333333335</v>
      </c>
      <c r="G9" s="30">
        <f t="shared" ref="G9" si="3">STDEV(B9:D9)</f>
        <v>0.13316656236958782</v>
      </c>
      <c r="J9" s="18">
        <v>0.08</v>
      </c>
      <c r="K9" s="18">
        <v>0.1</v>
      </c>
      <c r="L9" s="18">
        <v>0.7</v>
      </c>
      <c r="M9" s="18">
        <v>0.09</v>
      </c>
    </row>
    <row r="10" spans="1:13" ht="13.5" thickTop="1" thickBot="1">
      <c r="A10" s="97" t="s">
        <v>45</v>
      </c>
      <c r="B10" s="14">
        <v>0.24</v>
      </c>
      <c r="C10" s="15">
        <v>0.22</v>
      </c>
      <c r="D10" s="17">
        <v>0.22</v>
      </c>
      <c r="E10" s="31">
        <v>3</v>
      </c>
      <c r="F10" s="15">
        <f t="shared" si="0"/>
        <v>0.22666666666666666</v>
      </c>
      <c r="G10" s="30">
        <f t="shared" si="1"/>
        <v>1.1547005383792509E-2</v>
      </c>
      <c r="J10" s="18">
        <v>0.52669999999999995</v>
      </c>
      <c r="K10" s="18">
        <v>0.29330000000000001</v>
      </c>
      <c r="L10" s="18">
        <v>0.76</v>
      </c>
      <c r="M10" s="18"/>
    </row>
    <row r="11" spans="1:13" ht="13.5" thickTop="1" thickBot="1">
      <c r="A11" s="97" t="s">
        <v>89</v>
      </c>
      <c r="B11" s="14">
        <v>0.4</v>
      </c>
      <c r="C11" s="15">
        <v>0.3</v>
      </c>
      <c r="D11" s="17">
        <v>0.38</v>
      </c>
      <c r="E11" s="31">
        <v>3</v>
      </c>
      <c r="F11" s="15">
        <f t="shared" si="0"/>
        <v>0.36000000000000004</v>
      </c>
      <c r="G11" s="30">
        <f t="shared" si="1"/>
        <v>5.2915026221291524E-2</v>
      </c>
      <c r="J11" s="18">
        <v>0.22670000000000001</v>
      </c>
      <c r="K11" s="18">
        <v>0.1033</v>
      </c>
      <c r="L11" s="18">
        <v>0.70330000000000004</v>
      </c>
      <c r="M11" s="18"/>
    </row>
    <row r="12" spans="1:13" ht="13.5" thickTop="1" thickBot="1">
      <c r="A12" s="97" t="s">
        <v>90</v>
      </c>
      <c r="B12" s="14">
        <v>0.56000000000000005</v>
      </c>
      <c r="C12" s="15">
        <v>0.38</v>
      </c>
      <c r="D12" s="17">
        <v>0.54</v>
      </c>
      <c r="E12" s="31">
        <v>3</v>
      </c>
      <c r="F12" s="15">
        <f t="shared" si="0"/>
        <v>0.49333333333333335</v>
      </c>
      <c r="G12" s="30">
        <f t="shared" si="1"/>
        <v>9.8657657246325137E-2</v>
      </c>
      <c r="J12" s="18">
        <v>0.73670000000000002</v>
      </c>
      <c r="K12" s="18"/>
      <c r="L12" s="18">
        <v>0.35670000000000002</v>
      </c>
      <c r="M12" s="18"/>
    </row>
    <row r="13" spans="1:13" ht="13.5" thickTop="1" thickBot="1">
      <c r="A13" s="5" t="s">
        <v>91</v>
      </c>
      <c r="B13" s="14">
        <v>0.05</v>
      </c>
      <c r="C13" s="15">
        <v>0.03</v>
      </c>
      <c r="D13" s="17">
        <v>0.01</v>
      </c>
      <c r="E13" s="31">
        <v>3</v>
      </c>
      <c r="F13" s="15">
        <f t="shared" si="0"/>
        <v>0.03</v>
      </c>
      <c r="G13" s="30">
        <f t="shared" si="1"/>
        <v>2.0000000000000004E-2</v>
      </c>
      <c r="J13" s="18">
        <v>0.49</v>
      </c>
      <c r="K13" s="18"/>
      <c r="L13" s="18">
        <v>0.62329999999999997</v>
      </c>
      <c r="M13" s="18"/>
    </row>
    <row r="14" spans="1:13" ht="13" thickBot="1">
      <c r="A14" s="5" t="s">
        <v>92</v>
      </c>
      <c r="B14" s="14">
        <v>0.1</v>
      </c>
      <c r="C14" s="15">
        <v>0.08</v>
      </c>
      <c r="D14" s="17">
        <v>0.05</v>
      </c>
      <c r="E14" s="31">
        <v>3</v>
      </c>
      <c r="F14" s="15">
        <f t="shared" si="0"/>
        <v>7.6666666666666661E-2</v>
      </c>
      <c r="G14" s="30">
        <f t="shared" si="1"/>
        <v>2.516611478423586E-2</v>
      </c>
      <c r="J14" s="18">
        <v>0.74329999999999996</v>
      </c>
      <c r="K14" s="18"/>
      <c r="L14" s="18">
        <v>0.57669999999999999</v>
      </c>
      <c r="M14" s="18"/>
    </row>
    <row r="15" spans="1:13" ht="13" thickBot="1">
      <c r="A15" s="5" t="s">
        <v>93</v>
      </c>
      <c r="B15" s="14">
        <v>0.7</v>
      </c>
      <c r="C15" s="15">
        <v>0.75</v>
      </c>
      <c r="D15" s="17">
        <v>0.65</v>
      </c>
      <c r="E15" s="31">
        <v>3</v>
      </c>
      <c r="F15" s="15">
        <f t="shared" si="0"/>
        <v>0.70000000000000007</v>
      </c>
      <c r="G15" s="30">
        <f t="shared" si="1"/>
        <v>4.9999999999999989E-2</v>
      </c>
      <c r="J15" s="18">
        <v>0.1133</v>
      </c>
      <c r="K15" s="18"/>
      <c r="L15" s="18"/>
      <c r="M15" s="18"/>
    </row>
    <row r="16" spans="1:13" ht="13" thickBot="1">
      <c r="A16" s="5" t="s">
        <v>94</v>
      </c>
      <c r="B16" s="14">
        <v>0.43</v>
      </c>
      <c r="C16" s="15">
        <v>0.32</v>
      </c>
      <c r="D16" s="17">
        <v>0.5</v>
      </c>
      <c r="E16" s="31">
        <v>3</v>
      </c>
      <c r="F16" s="15">
        <f t="shared" si="0"/>
        <v>0.41666666666666669</v>
      </c>
      <c r="G16" s="30">
        <f t="shared" si="1"/>
        <v>9.0737717258774567E-2</v>
      </c>
      <c r="J16" s="18">
        <v>0.73</v>
      </c>
      <c r="K16" s="18"/>
      <c r="L16" s="18"/>
      <c r="M16" s="18"/>
    </row>
    <row r="17" spans="1:15" ht="13" thickBot="1">
      <c r="A17" s="5" t="s">
        <v>95</v>
      </c>
      <c r="B17" s="14">
        <v>0.06</v>
      </c>
      <c r="C17" s="15">
        <v>7.0000000000000007E-2</v>
      </c>
      <c r="D17" s="17">
        <v>0.11</v>
      </c>
      <c r="E17" s="31">
        <v>3</v>
      </c>
      <c r="F17" s="15">
        <f t="shared" si="0"/>
        <v>0.08</v>
      </c>
      <c r="G17" s="30">
        <f t="shared" si="1"/>
        <v>2.6457513110645925E-2</v>
      </c>
      <c r="J17" s="18">
        <v>0.23</v>
      </c>
      <c r="K17" s="18"/>
      <c r="L17" s="18"/>
      <c r="M17" s="18"/>
    </row>
    <row r="18" spans="1:15" ht="13" thickBot="1">
      <c r="A18" s="5" t="s">
        <v>96</v>
      </c>
      <c r="B18" s="14">
        <v>0.09</v>
      </c>
      <c r="C18" s="15">
        <v>0.06</v>
      </c>
      <c r="D18" s="17">
        <v>0.06</v>
      </c>
      <c r="E18" s="31">
        <v>3</v>
      </c>
      <c r="F18" s="15">
        <f t="shared" si="0"/>
        <v>6.9999999999999993E-2</v>
      </c>
      <c r="G18" s="30">
        <f t="shared" si="1"/>
        <v>1.732050807568877E-2</v>
      </c>
      <c r="J18" s="18">
        <v>0.80330000000000001</v>
      </c>
      <c r="K18" s="18"/>
      <c r="L18" s="18"/>
      <c r="M18" s="18"/>
    </row>
    <row r="19" spans="1:15" ht="13" thickBot="1">
      <c r="A19" s="5" t="s">
        <v>97</v>
      </c>
      <c r="B19" s="19">
        <v>0.08</v>
      </c>
      <c r="C19" s="20">
        <v>0.08</v>
      </c>
      <c r="D19" s="21">
        <v>0.08</v>
      </c>
      <c r="E19" s="48">
        <v>3</v>
      </c>
      <c r="F19" s="15">
        <f t="shared" si="0"/>
        <v>0.08</v>
      </c>
      <c r="G19" s="32">
        <f t="shared" si="1"/>
        <v>0</v>
      </c>
      <c r="J19" s="18">
        <v>0.2767</v>
      </c>
      <c r="K19" s="18"/>
      <c r="L19" s="18"/>
      <c r="M19" s="18"/>
    </row>
    <row r="20" spans="1:15" ht="13" thickBot="1">
      <c r="A20" s="5" t="s">
        <v>98</v>
      </c>
      <c r="B20" s="14">
        <v>0.49</v>
      </c>
      <c r="C20" s="15">
        <v>0.57999999999999996</v>
      </c>
      <c r="D20" s="17">
        <v>0.51</v>
      </c>
      <c r="E20" s="31">
        <v>3</v>
      </c>
      <c r="F20" s="15">
        <f>AVERAGE(B20:D20)</f>
        <v>0.52666666666666662</v>
      </c>
      <c r="G20" s="30">
        <f>STDEV(B20:D20)</f>
        <v>4.7258156262526066E-2</v>
      </c>
      <c r="I20" s="62"/>
      <c r="J20" s="63">
        <v>0.35</v>
      </c>
      <c r="K20" s="63"/>
      <c r="L20" s="63"/>
      <c r="M20" s="63"/>
    </row>
    <row r="21" spans="1:15" ht="13" thickBot="1">
      <c r="A21" s="5" t="s">
        <v>99</v>
      </c>
      <c r="B21" s="14">
        <v>0.38</v>
      </c>
      <c r="C21" s="15">
        <v>0.39</v>
      </c>
      <c r="D21" s="17">
        <v>0.36</v>
      </c>
      <c r="E21" s="31">
        <v>3</v>
      </c>
      <c r="F21" s="15">
        <f t="shared" ref="F21:F25" si="4">AVERAGE(B21:D21)</f>
        <v>0.37666666666666665</v>
      </c>
      <c r="G21" s="30">
        <f t="shared" ref="G21:G25" si="5">STDEV(B21:D21)</f>
        <v>1.527525231651948E-2</v>
      </c>
      <c r="I21" s="129"/>
      <c r="J21" s="129"/>
      <c r="K21" s="52"/>
      <c r="L21" s="6"/>
    </row>
    <row r="22" spans="1:15" ht="13" thickBot="1">
      <c r="A22" s="5" t="s">
        <v>212</v>
      </c>
      <c r="B22" s="14">
        <v>0.43</v>
      </c>
      <c r="C22" s="15">
        <v>0.51</v>
      </c>
      <c r="D22" s="17">
        <v>0.42</v>
      </c>
      <c r="E22" s="31">
        <v>3</v>
      </c>
      <c r="F22" s="15">
        <f t="shared" si="4"/>
        <v>0.45333333333333331</v>
      </c>
      <c r="G22" s="30">
        <f t="shared" si="5"/>
        <v>4.9328828623162485E-2</v>
      </c>
      <c r="I22" s="64" t="s">
        <v>4</v>
      </c>
      <c r="J22" s="65">
        <f>AVERAGE(J3:J20)</f>
        <v>0.40518333333333334</v>
      </c>
      <c r="K22" s="65">
        <f>AVERAGE(K3:K11)</f>
        <v>0.19109999999999999</v>
      </c>
      <c r="L22" s="65">
        <f>AVERAGE(L3:L14)</f>
        <v>0.47722500000000001</v>
      </c>
      <c r="M22" s="65">
        <f>AVERAGE(M3:M9)</f>
        <v>0.19001428571428572</v>
      </c>
    </row>
    <row r="23" spans="1:15" ht="13" thickBot="1">
      <c r="A23" s="5" t="s">
        <v>213</v>
      </c>
      <c r="B23" s="14">
        <v>0.2</v>
      </c>
      <c r="C23" s="15">
        <v>0.23</v>
      </c>
      <c r="D23" s="17">
        <v>0.21</v>
      </c>
      <c r="E23" s="31">
        <v>3</v>
      </c>
      <c r="F23" s="15">
        <f t="shared" si="4"/>
        <v>0.21333333333333335</v>
      </c>
      <c r="G23" s="30">
        <f t="shared" si="5"/>
        <v>1.5275252316519468E-2</v>
      </c>
      <c r="I23" s="64" t="s">
        <v>5</v>
      </c>
      <c r="J23" s="65">
        <f>STDEV(J3:J20)</f>
        <v>0.23550723543274935</v>
      </c>
      <c r="K23" s="65">
        <f>STDEV(K3:K11)</f>
        <v>0.20861674189767224</v>
      </c>
      <c r="L23" s="65">
        <f>STDEV(L3:L14)</f>
        <v>0.20962555415441464</v>
      </c>
      <c r="M23" s="65">
        <f>STDEV(M3:M9)</f>
        <v>9.7518091117690053E-2</v>
      </c>
    </row>
    <row r="24" spans="1:15" ht="13" thickBot="1">
      <c r="A24" s="5" t="s">
        <v>187</v>
      </c>
      <c r="B24" s="14">
        <v>0.09</v>
      </c>
      <c r="C24" s="15">
        <v>0.09</v>
      </c>
      <c r="D24" s="17">
        <v>7.0000000000000007E-2</v>
      </c>
      <c r="E24" s="31">
        <v>3</v>
      </c>
      <c r="F24" s="15">
        <f t="shared" si="4"/>
        <v>8.3333333333333329E-2</v>
      </c>
      <c r="G24" s="30">
        <f t="shared" si="5"/>
        <v>1.1547005383792556E-2</v>
      </c>
      <c r="I24" s="66" t="s">
        <v>0</v>
      </c>
      <c r="J24" s="66">
        <v>18</v>
      </c>
      <c r="K24" s="66">
        <v>9</v>
      </c>
      <c r="L24" s="66">
        <v>12</v>
      </c>
      <c r="M24" s="66">
        <v>7</v>
      </c>
      <c r="N24" s="52"/>
      <c r="O24" s="6"/>
    </row>
    <row r="25" spans="1:15" ht="13" thickBot="1">
      <c r="A25" s="5" t="s">
        <v>214</v>
      </c>
      <c r="B25" s="19">
        <v>0.16</v>
      </c>
      <c r="C25" s="20">
        <v>0.16</v>
      </c>
      <c r="D25" s="21">
        <v>0.17</v>
      </c>
      <c r="E25" s="48">
        <v>3</v>
      </c>
      <c r="F25" s="15">
        <f t="shared" si="4"/>
        <v>0.16333333333333333</v>
      </c>
      <c r="G25" s="32">
        <f t="shared" si="5"/>
        <v>5.7735026918962632E-3</v>
      </c>
    </row>
    <row r="26" spans="1:15" ht="15" thickBot="1">
      <c r="A26" s="5" t="s">
        <v>215</v>
      </c>
      <c r="B26" s="14">
        <v>0.11</v>
      </c>
      <c r="C26" s="15">
        <v>0.1</v>
      </c>
      <c r="D26" s="17">
        <v>0.11</v>
      </c>
      <c r="E26" s="31">
        <v>3</v>
      </c>
      <c r="F26" s="15">
        <f>AVERAGE(B26:D26)</f>
        <v>0.10666666666666667</v>
      </c>
      <c r="G26" s="30">
        <f>STDEV(B26:D26)</f>
        <v>5.7735026918962545E-3</v>
      </c>
      <c r="I26" s="121" t="s">
        <v>140</v>
      </c>
      <c r="J26" s="122"/>
      <c r="K26" s="94" t="s">
        <v>119</v>
      </c>
      <c r="L26" s="124" t="s">
        <v>120</v>
      </c>
      <c r="M26" s="125"/>
      <c r="N26" s="126"/>
    </row>
    <row r="27" spans="1:15" ht="13.5" customHeight="1" thickBot="1">
      <c r="A27" s="5" t="s">
        <v>216</v>
      </c>
      <c r="B27" s="14">
        <v>0.11</v>
      </c>
      <c r="C27" s="15">
        <v>0.08</v>
      </c>
      <c r="D27" s="17">
        <v>0.11</v>
      </c>
      <c r="E27" s="31">
        <v>3</v>
      </c>
      <c r="F27" s="15">
        <f t="shared" ref="F27:F33" si="6">AVERAGE(B27:D27)</f>
        <v>9.9999999999999992E-2</v>
      </c>
      <c r="G27" s="30">
        <f t="shared" ref="G27:G33" si="7">STDEV(B27:D27)</f>
        <v>1.732050807568877E-2</v>
      </c>
      <c r="I27" s="123" t="s">
        <v>141</v>
      </c>
      <c r="J27" s="123"/>
      <c r="K27" s="96">
        <f>TTEST(J3:J20,K3:K11,2,2)</f>
        <v>2.9583257567377071E-2</v>
      </c>
      <c r="L27" s="127" t="s">
        <v>121</v>
      </c>
      <c r="M27" s="128"/>
      <c r="N27" s="128"/>
    </row>
    <row r="28" spans="1:15" ht="13.5" customHeight="1" thickBot="1">
      <c r="A28" s="5" t="s">
        <v>217</v>
      </c>
      <c r="B28" s="14">
        <v>0.23</v>
      </c>
      <c r="C28" s="15">
        <v>0.19</v>
      </c>
      <c r="D28" s="17">
        <v>0.2</v>
      </c>
      <c r="E28" s="31">
        <v>3</v>
      </c>
      <c r="F28" s="15">
        <f t="shared" si="6"/>
        <v>0.20666666666666669</v>
      </c>
      <c r="G28" s="30">
        <f t="shared" si="7"/>
        <v>2.081665999466133E-2</v>
      </c>
      <c r="I28" s="123" t="s">
        <v>142</v>
      </c>
      <c r="J28" s="123"/>
      <c r="K28" s="96">
        <f>TTEST(J3:J20,L3:L14,2,2)</f>
        <v>0.39898887358646751</v>
      </c>
      <c r="L28" s="127" t="s">
        <v>125</v>
      </c>
      <c r="M28" s="128"/>
      <c r="N28" s="128"/>
    </row>
    <row r="29" spans="1:15" ht="13.5" customHeight="1" thickBot="1">
      <c r="A29" s="5" t="s">
        <v>218</v>
      </c>
      <c r="B29" s="14">
        <v>0.77</v>
      </c>
      <c r="C29" s="15">
        <v>0.71</v>
      </c>
      <c r="D29" s="17">
        <v>0.73</v>
      </c>
      <c r="E29" s="31">
        <v>3</v>
      </c>
      <c r="F29" s="15">
        <f t="shared" si="6"/>
        <v>0.73666666666666669</v>
      </c>
      <c r="G29" s="30">
        <f t="shared" si="7"/>
        <v>3.0550504633038961E-2</v>
      </c>
      <c r="I29" s="123" t="s">
        <v>143</v>
      </c>
      <c r="J29" s="123"/>
      <c r="K29" s="96">
        <f>TTEST(J3:J20,M3:M9,2,2)</f>
        <v>2.9777561279827128E-2</v>
      </c>
      <c r="L29" s="127" t="s">
        <v>121</v>
      </c>
      <c r="M29" s="128"/>
      <c r="N29" s="128"/>
    </row>
    <row r="30" spans="1:15" ht="13.5" customHeight="1" thickBot="1">
      <c r="A30" s="5" t="s">
        <v>219</v>
      </c>
      <c r="B30" s="14">
        <v>0.72</v>
      </c>
      <c r="C30" s="15">
        <v>0.71</v>
      </c>
      <c r="D30" s="17">
        <v>0.67</v>
      </c>
      <c r="E30" s="31">
        <v>3</v>
      </c>
      <c r="F30" s="15">
        <f t="shared" si="6"/>
        <v>0.70000000000000007</v>
      </c>
      <c r="G30" s="30">
        <f t="shared" si="7"/>
        <v>2.6457513110645866E-2</v>
      </c>
      <c r="I30" s="123" t="s">
        <v>144</v>
      </c>
      <c r="J30" s="123"/>
      <c r="K30" s="96">
        <f>TTEST(K3:K11,L3:L14,2,2)</f>
        <v>5.8734142923311831E-3</v>
      </c>
      <c r="L30" s="127" t="s">
        <v>121</v>
      </c>
      <c r="M30" s="128"/>
      <c r="N30" s="128"/>
    </row>
    <row r="31" spans="1:15" ht="13.5" customHeight="1" thickBot="1">
      <c r="A31" s="5" t="s">
        <v>220</v>
      </c>
      <c r="B31" s="14">
        <v>0.12</v>
      </c>
      <c r="C31" s="15">
        <v>0.14000000000000001</v>
      </c>
      <c r="D31" s="17">
        <v>0.18</v>
      </c>
      <c r="E31" s="31">
        <v>3</v>
      </c>
      <c r="F31" s="15">
        <f t="shared" si="6"/>
        <v>0.14666666666666667</v>
      </c>
      <c r="G31" s="30">
        <f t="shared" si="7"/>
        <v>3.0550504633038954E-2</v>
      </c>
      <c r="I31" s="123" t="s">
        <v>145</v>
      </c>
      <c r="J31" s="123"/>
      <c r="K31" s="96">
        <f>TTEST(K3:K11,M3:M9,2,2)</f>
        <v>0.99007524027014115</v>
      </c>
      <c r="L31" s="127" t="s">
        <v>125</v>
      </c>
      <c r="M31" s="128"/>
      <c r="N31" s="128"/>
    </row>
    <row r="32" spans="1:15" ht="13.5" customHeight="1" thickBot="1">
      <c r="A32" s="5" t="s">
        <v>221</v>
      </c>
      <c r="B32" s="14">
        <v>0.2</v>
      </c>
      <c r="C32" s="15">
        <v>0.3</v>
      </c>
      <c r="D32" s="17">
        <v>0.28000000000000003</v>
      </c>
      <c r="E32" s="31">
        <v>3</v>
      </c>
      <c r="F32" s="15">
        <f t="shared" si="6"/>
        <v>0.26</v>
      </c>
      <c r="G32" s="30">
        <f t="shared" si="7"/>
        <v>5.2915026221291912E-2</v>
      </c>
      <c r="I32" s="123" t="s">
        <v>146</v>
      </c>
      <c r="J32" s="123"/>
      <c r="K32" s="96">
        <f>TTEST(L3:L14,M3:M9,2,2)</f>
        <v>3.504831939456758E-3</v>
      </c>
      <c r="L32" s="127" t="s">
        <v>121</v>
      </c>
      <c r="M32" s="128"/>
      <c r="N32" s="128"/>
    </row>
    <row r="33" spans="1:13" ht="13" thickBot="1">
      <c r="A33" s="5" t="s">
        <v>222</v>
      </c>
      <c r="B33" s="19">
        <v>0.33</v>
      </c>
      <c r="C33" s="20">
        <v>0.41</v>
      </c>
      <c r="D33" s="21">
        <v>0.37</v>
      </c>
      <c r="E33" s="48">
        <v>3</v>
      </c>
      <c r="F33" s="15">
        <f t="shared" si="6"/>
        <v>0.36999999999999994</v>
      </c>
      <c r="G33" s="32">
        <f t="shared" si="7"/>
        <v>3.999999999999998E-2</v>
      </c>
      <c r="J33" s="18"/>
      <c r="K33" s="18"/>
      <c r="L33" s="18"/>
      <c r="M33" s="18"/>
    </row>
    <row r="34" spans="1:13" ht="13" thickBot="1">
      <c r="A34" s="5" t="s">
        <v>223</v>
      </c>
      <c r="B34" s="14">
        <v>0.73</v>
      </c>
      <c r="C34" s="15">
        <v>0.84</v>
      </c>
      <c r="D34" s="17">
        <v>0.81</v>
      </c>
      <c r="E34" s="31">
        <v>3</v>
      </c>
      <c r="F34" s="15">
        <f>AVERAGE(B34:D34)</f>
        <v>0.79333333333333333</v>
      </c>
      <c r="G34" s="30">
        <f>STDEV(B34:D34)</f>
        <v>5.686240703077327E-2</v>
      </c>
    </row>
    <row r="35" spans="1:13" ht="13" thickBot="1">
      <c r="A35" s="5" t="s">
        <v>58</v>
      </c>
      <c r="B35" s="14">
        <v>0.26</v>
      </c>
      <c r="C35" s="15">
        <v>0.33</v>
      </c>
      <c r="D35" s="17">
        <v>0.28999999999999998</v>
      </c>
      <c r="E35" s="31">
        <v>3</v>
      </c>
      <c r="F35" s="15">
        <f t="shared" ref="F35:F42" si="8">AVERAGE(B35:D35)</f>
        <v>0.29333333333333339</v>
      </c>
      <c r="G35" s="30">
        <f t="shared" ref="G35:G42" si="9">STDEV(B35:D35)</f>
        <v>3.5118845842842465E-2</v>
      </c>
    </row>
    <row r="36" spans="1:13" ht="13" thickBot="1">
      <c r="A36" s="5" t="s">
        <v>224</v>
      </c>
      <c r="B36" s="14">
        <v>0.49</v>
      </c>
      <c r="C36" s="15">
        <v>0.5</v>
      </c>
      <c r="D36" s="17">
        <v>0.48</v>
      </c>
      <c r="E36" s="31">
        <v>3</v>
      </c>
      <c r="F36" s="15">
        <f t="shared" si="8"/>
        <v>0.49</v>
      </c>
      <c r="G36" s="30">
        <f t="shared" si="9"/>
        <v>1.0000000000000009E-2</v>
      </c>
      <c r="I36" s="130"/>
      <c r="J36" s="130"/>
      <c r="K36" s="93"/>
      <c r="L36" s="95"/>
    </row>
    <row r="37" spans="1:13" ht="13" thickBot="1">
      <c r="A37" s="5" t="s">
        <v>225</v>
      </c>
      <c r="B37" s="14">
        <v>0.74</v>
      </c>
      <c r="C37" s="15">
        <v>0.75</v>
      </c>
      <c r="D37" s="17">
        <v>0.74</v>
      </c>
      <c r="E37" s="31">
        <v>3</v>
      </c>
      <c r="F37" s="15">
        <f t="shared" si="8"/>
        <v>0.74333333333333329</v>
      </c>
      <c r="G37" s="30">
        <f t="shared" si="9"/>
        <v>5.7735026918962623E-3</v>
      </c>
      <c r="I37" s="98"/>
      <c r="J37" s="98"/>
      <c r="K37" s="52"/>
      <c r="L37" s="6"/>
    </row>
    <row r="38" spans="1:13" ht="13" thickBot="1">
      <c r="A38" s="5" t="s">
        <v>226</v>
      </c>
      <c r="B38" s="14">
        <v>0.12</v>
      </c>
      <c r="C38" s="15">
        <v>0.1</v>
      </c>
      <c r="D38" s="17">
        <v>0.12</v>
      </c>
      <c r="E38" s="31">
        <v>3</v>
      </c>
      <c r="F38" s="15">
        <f t="shared" si="8"/>
        <v>0.11333333333333333</v>
      </c>
      <c r="G38" s="30">
        <f t="shared" si="9"/>
        <v>1.1547005383792509E-2</v>
      </c>
      <c r="I38" s="98"/>
      <c r="J38" s="98"/>
      <c r="K38" s="52"/>
      <c r="L38" s="6"/>
    </row>
    <row r="39" spans="1:13" ht="13" thickBot="1">
      <c r="A39" s="5" t="s">
        <v>227</v>
      </c>
      <c r="B39" s="14">
        <v>0.23</v>
      </c>
      <c r="C39" s="15">
        <v>0.17</v>
      </c>
      <c r="D39" s="17">
        <v>0.19</v>
      </c>
      <c r="E39" s="31">
        <v>3</v>
      </c>
      <c r="F39" s="15">
        <f t="shared" si="8"/>
        <v>0.19666666666666668</v>
      </c>
      <c r="G39" s="30">
        <f t="shared" si="9"/>
        <v>3.0550504633038728E-2</v>
      </c>
      <c r="I39" s="98"/>
      <c r="J39" s="98"/>
      <c r="K39" s="52"/>
      <c r="L39" s="6"/>
    </row>
    <row r="40" spans="1:13" ht="13" thickBot="1">
      <c r="A40" s="5" t="s">
        <v>205</v>
      </c>
      <c r="B40" s="14">
        <v>0.79</v>
      </c>
      <c r="C40" s="15">
        <v>0.71</v>
      </c>
      <c r="D40" s="17">
        <v>0.69</v>
      </c>
      <c r="E40" s="31">
        <v>3</v>
      </c>
      <c r="F40" s="15">
        <f t="shared" si="8"/>
        <v>0.73</v>
      </c>
      <c r="G40" s="30">
        <f t="shared" si="9"/>
        <v>5.2915026221291857E-2</v>
      </c>
      <c r="I40" s="98"/>
      <c r="J40" s="98"/>
      <c r="K40" s="52"/>
      <c r="L40" s="6"/>
    </row>
    <row r="41" spans="1:13" ht="13" thickBot="1">
      <c r="A41" s="5" t="s">
        <v>233</v>
      </c>
      <c r="B41" s="88">
        <v>0.16</v>
      </c>
      <c r="C41" s="89">
        <v>0.15</v>
      </c>
      <c r="D41" s="90">
        <v>0.17</v>
      </c>
      <c r="E41" s="31">
        <v>3</v>
      </c>
      <c r="F41" s="15">
        <f t="shared" ref="F41" si="10">AVERAGE(B41:D41)</f>
        <v>0.16</v>
      </c>
      <c r="G41" s="30">
        <f t="shared" ref="G41" si="11">STDEV(B41:D41)</f>
        <v>1.0000000000000009E-2</v>
      </c>
      <c r="I41" s="98"/>
      <c r="J41" s="98"/>
      <c r="K41" s="52"/>
      <c r="L41" s="6"/>
    </row>
    <row r="42" spans="1:13" ht="13" thickBot="1">
      <c r="A42" s="5" t="s">
        <v>228</v>
      </c>
      <c r="B42" s="19">
        <v>0.09</v>
      </c>
      <c r="C42" s="20">
        <v>0.09</v>
      </c>
      <c r="D42" s="21">
        <v>0.09</v>
      </c>
      <c r="E42" s="48">
        <v>3</v>
      </c>
      <c r="F42" s="15">
        <f t="shared" si="8"/>
        <v>9.0000000000000011E-2</v>
      </c>
      <c r="G42" s="32">
        <f t="shared" si="9"/>
        <v>1.6996749443881478E-17</v>
      </c>
      <c r="I42" s="98"/>
      <c r="J42" s="98"/>
      <c r="K42" s="52"/>
      <c r="L42" s="6"/>
    </row>
    <row r="43" spans="1:13" ht="13" thickBot="1">
      <c r="A43" s="5" t="s">
        <v>229</v>
      </c>
      <c r="B43" s="14">
        <v>0.27</v>
      </c>
      <c r="C43" s="15">
        <v>0.22</v>
      </c>
      <c r="D43" s="17">
        <v>0.2</v>
      </c>
      <c r="E43" s="31">
        <v>3</v>
      </c>
      <c r="F43" s="15">
        <f>AVERAGE(B43:D43)</f>
        <v>0.22999999999999998</v>
      </c>
      <c r="G43" s="30">
        <f>STDEV(B43:D43)</f>
        <v>3.6055512754640022E-2</v>
      </c>
    </row>
    <row r="44" spans="1:13" ht="13" thickBot="1">
      <c r="A44" s="5" t="s">
        <v>194</v>
      </c>
      <c r="B44" s="14">
        <v>0.66</v>
      </c>
      <c r="C44" s="15">
        <v>0.7</v>
      </c>
      <c r="D44" s="17">
        <v>0.75</v>
      </c>
      <c r="E44" s="31">
        <v>3</v>
      </c>
      <c r="F44" s="15">
        <f t="shared" ref="F44:F45" si="12">AVERAGE(B44:D44)</f>
        <v>0.70333333333333325</v>
      </c>
      <c r="G44" s="30">
        <f t="shared" ref="G44:G45" si="13">STDEV(B44:D44)</f>
        <v>4.5092497528228935E-2</v>
      </c>
    </row>
    <row r="45" spans="1:13" ht="13" thickBot="1">
      <c r="A45" s="5" t="s">
        <v>230</v>
      </c>
      <c r="B45" s="19">
        <v>0.79</v>
      </c>
      <c r="C45" s="20">
        <v>0.78</v>
      </c>
      <c r="D45" s="21">
        <v>0.84</v>
      </c>
      <c r="E45" s="48">
        <v>3</v>
      </c>
      <c r="F45" s="15">
        <f t="shared" si="12"/>
        <v>0.80333333333333334</v>
      </c>
      <c r="G45" s="32">
        <f t="shared" si="13"/>
        <v>3.2145502536643146E-2</v>
      </c>
    </row>
    <row r="46" spans="1:13" ht="13" thickBot="1">
      <c r="A46" s="5" t="s">
        <v>231</v>
      </c>
      <c r="B46" s="14">
        <v>0.25</v>
      </c>
      <c r="C46" s="15">
        <v>0.28999999999999998</v>
      </c>
      <c r="D46" s="17">
        <v>0.28999999999999998</v>
      </c>
      <c r="E46" s="31">
        <v>3</v>
      </c>
      <c r="F46" s="15">
        <f>AVERAGE(B46:D46)</f>
        <v>0.27666666666666667</v>
      </c>
      <c r="G46" s="30">
        <f>STDEV(B46:D46)</f>
        <v>2.3094010767585018E-2</v>
      </c>
    </row>
    <row r="47" spans="1:13" ht="13" thickBot="1">
      <c r="A47" s="5" t="s">
        <v>232</v>
      </c>
      <c r="B47" s="14">
        <v>0.34</v>
      </c>
      <c r="C47" s="15">
        <v>0.34</v>
      </c>
      <c r="D47" s="17">
        <v>0.39</v>
      </c>
      <c r="E47" s="31">
        <v>3</v>
      </c>
      <c r="F47" s="15">
        <f t="shared" ref="F47:F48" si="14">AVERAGE(B47:D47)</f>
        <v>0.35666666666666669</v>
      </c>
      <c r="G47" s="30">
        <f t="shared" ref="G47:G48" si="15">STDEV(B47:D47)</f>
        <v>2.8867513459481284E-2</v>
      </c>
    </row>
    <row r="48" spans="1:13" ht="13" thickBot="1">
      <c r="A48" s="5" t="s">
        <v>234</v>
      </c>
      <c r="B48" s="19">
        <v>0.12</v>
      </c>
      <c r="C48" s="20">
        <v>0.09</v>
      </c>
      <c r="D48" s="21">
        <v>0.1</v>
      </c>
      <c r="E48" s="48">
        <v>3</v>
      </c>
      <c r="F48" s="15">
        <f t="shared" si="14"/>
        <v>0.10333333333333333</v>
      </c>
      <c r="G48" s="32">
        <f t="shared" si="15"/>
        <v>1.527525231651942E-2</v>
      </c>
    </row>
    <row r="49" spans="1:7" ht="13" thickBot="1">
      <c r="A49" s="5" t="s">
        <v>235</v>
      </c>
      <c r="B49" s="14">
        <v>0.61</v>
      </c>
      <c r="C49" s="15">
        <v>0.62</v>
      </c>
      <c r="D49" s="17">
        <v>0.64</v>
      </c>
      <c r="E49" s="31">
        <v>3</v>
      </c>
      <c r="F49" s="15">
        <f>AVERAGE(B49:D49)</f>
        <v>0.62333333333333341</v>
      </c>
      <c r="G49" s="30">
        <f>STDEV(B49:D49)</f>
        <v>1.527525231651948E-2</v>
      </c>
    </row>
    <row r="50" spans="1:7" ht="13" thickBot="1">
      <c r="A50" s="5" t="s">
        <v>236</v>
      </c>
      <c r="B50" s="14">
        <v>0.59</v>
      </c>
      <c r="C50" s="15">
        <v>0.55000000000000004</v>
      </c>
      <c r="D50" s="17">
        <v>0.59</v>
      </c>
      <c r="E50" s="31">
        <v>3</v>
      </c>
      <c r="F50" s="15">
        <f t="shared" ref="F50" si="16">AVERAGE(B50:D50)</f>
        <v>0.57666666666666666</v>
      </c>
      <c r="G50" s="30">
        <f t="shared" ref="G50" si="17">STDEV(B50:D50)</f>
        <v>2.3094010767584987E-2</v>
      </c>
    </row>
    <row r="51" spans="1:7" ht="13" thickBot="1">
      <c r="A51" s="5" t="s">
        <v>237</v>
      </c>
      <c r="B51" s="14">
        <v>0.33</v>
      </c>
      <c r="C51" s="15">
        <v>0.34</v>
      </c>
      <c r="D51" s="17">
        <v>0.38</v>
      </c>
      <c r="E51" s="31">
        <v>3</v>
      </c>
      <c r="F51" s="15">
        <f t="shared" ref="F51" si="18">AVERAGE(B51:D51)</f>
        <v>0.35000000000000003</v>
      </c>
      <c r="G51" s="30">
        <f t="shared" ref="G51" si="19">STDEV(B51:D51)</f>
        <v>2.6457513110645897E-2</v>
      </c>
    </row>
  </sheetData>
  <mergeCells count="24">
    <mergeCell ref="L31:N31"/>
    <mergeCell ref="L32:N32"/>
    <mergeCell ref="I41:J41"/>
    <mergeCell ref="I42:J42"/>
    <mergeCell ref="I38:J38"/>
    <mergeCell ref="I39:J39"/>
    <mergeCell ref="I40:J40"/>
    <mergeCell ref="I31:J31"/>
    <mergeCell ref="I32:J32"/>
    <mergeCell ref="I36:J36"/>
    <mergeCell ref="I37:J37"/>
    <mergeCell ref="I28:J28"/>
    <mergeCell ref="I29:J29"/>
    <mergeCell ref="I30:J30"/>
    <mergeCell ref="L28:N28"/>
    <mergeCell ref="L29:N29"/>
    <mergeCell ref="L30:N30"/>
    <mergeCell ref="B2:G2"/>
    <mergeCell ref="J1:M1"/>
    <mergeCell ref="I26:J26"/>
    <mergeCell ref="I27:J27"/>
    <mergeCell ref="L26:N26"/>
    <mergeCell ref="L27:N27"/>
    <mergeCell ref="I21:J2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DEB25-C35D-4862-A2DA-B18162DDE093}">
  <dimension ref="A1:P64"/>
  <sheetViews>
    <sheetView topLeftCell="A9" workbookViewId="0">
      <selection activeCell="I25" sqref="I25"/>
    </sheetView>
  </sheetViews>
  <sheetFormatPr defaultColWidth="9.1796875" defaultRowHeight="12.5"/>
  <cols>
    <col min="1" max="1" width="16.1796875" style="133" customWidth="1"/>
    <col min="2" max="2" width="7.26953125" style="133" customWidth="1"/>
    <col min="3" max="3" width="9.453125" style="133" customWidth="1"/>
    <col min="4" max="4" width="13" style="133" customWidth="1"/>
    <col min="5" max="5" width="3.54296875" style="133" customWidth="1"/>
    <col min="6" max="6" width="10.1796875" style="133" customWidth="1"/>
    <col min="7" max="7" width="16.1796875" style="133" customWidth="1"/>
    <col min="8" max="12" width="9.1796875" style="133"/>
    <col min="13" max="13" width="11.26953125" style="133" customWidth="1"/>
    <col min="14" max="14" width="15.26953125" style="133" customWidth="1"/>
    <col min="15" max="16384" width="9.1796875" style="133"/>
  </cols>
  <sheetData>
    <row r="1" spans="1:15" ht="13.5" thickTop="1" thickBot="1">
      <c r="K1" s="179"/>
      <c r="L1" s="180"/>
      <c r="M1" s="180"/>
      <c r="N1" s="180"/>
      <c r="O1" s="180"/>
    </row>
    <row r="2" spans="1:15" ht="14" thickTop="1" thickBot="1">
      <c r="A2" s="193"/>
      <c r="B2" s="194" t="s">
        <v>155</v>
      </c>
      <c r="C2" s="195"/>
      <c r="D2" s="195"/>
      <c r="E2" s="195"/>
      <c r="F2" s="195"/>
      <c r="G2" s="196"/>
      <c r="K2" s="181"/>
      <c r="L2" s="182" t="s">
        <v>147</v>
      </c>
      <c r="M2" s="182" t="s">
        <v>148</v>
      </c>
      <c r="N2" s="182" t="s">
        <v>149</v>
      </c>
      <c r="O2" s="182" t="s">
        <v>150</v>
      </c>
    </row>
    <row r="3" spans="1:15" ht="13" thickBot="1">
      <c r="A3" s="197" t="s">
        <v>6</v>
      </c>
      <c r="B3" s="142" t="s">
        <v>1</v>
      </c>
      <c r="C3" s="143" t="s">
        <v>2</v>
      </c>
      <c r="D3" s="144" t="s">
        <v>3</v>
      </c>
      <c r="E3" s="198" t="s">
        <v>0</v>
      </c>
      <c r="F3" s="154" t="s">
        <v>4</v>
      </c>
      <c r="G3" s="199" t="s">
        <v>5</v>
      </c>
      <c r="L3" s="183">
        <v>0.2467</v>
      </c>
      <c r="M3" s="183">
        <v>0.18</v>
      </c>
      <c r="N3" s="183">
        <v>0.16669999999999999</v>
      </c>
      <c r="O3" s="183">
        <v>0.1167</v>
      </c>
    </row>
    <row r="4" spans="1:15" ht="13" thickBot="1">
      <c r="A4" s="163" t="s">
        <v>208</v>
      </c>
      <c r="B4" s="153">
        <v>0.24</v>
      </c>
      <c r="C4" s="154">
        <v>0.25</v>
      </c>
      <c r="D4" s="154">
        <v>0.25</v>
      </c>
      <c r="E4" s="200">
        <v>3</v>
      </c>
      <c r="F4" s="154">
        <f>AVERAGE(B4:D4)</f>
        <v>0.24666666666666667</v>
      </c>
      <c r="G4" s="199">
        <f>STDEV(B4:D4)</f>
        <v>5.7735026918962632E-3</v>
      </c>
      <c r="L4" s="183">
        <v>0.17</v>
      </c>
      <c r="M4" s="183">
        <v>0.22670000000000001</v>
      </c>
      <c r="N4" s="183">
        <v>0.57999999999999996</v>
      </c>
      <c r="O4" s="183">
        <v>0.15670000000000001</v>
      </c>
    </row>
    <row r="5" spans="1:15" ht="13" thickBot="1">
      <c r="A5" s="163" t="s">
        <v>209</v>
      </c>
      <c r="B5" s="153">
        <v>0.13</v>
      </c>
      <c r="C5" s="154">
        <v>0.2</v>
      </c>
      <c r="D5" s="154">
        <v>0.21</v>
      </c>
      <c r="E5" s="200">
        <v>3</v>
      </c>
      <c r="F5" s="154">
        <f t="shared" ref="F5:F18" si="0">AVERAGE(B5:D5)</f>
        <v>0.18000000000000002</v>
      </c>
      <c r="G5" s="199">
        <f t="shared" ref="G5:G18" si="1">STDEV(B5:D5)</f>
        <v>4.3588989435406726E-2</v>
      </c>
      <c r="L5" s="183">
        <v>0.2167</v>
      </c>
      <c r="M5" s="183">
        <v>0.1</v>
      </c>
      <c r="N5" s="183">
        <v>0.14000000000000001</v>
      </c>
      <c r="O5" s="183">
        <v>6.3299999999999995E-2</v>
      </c>
    </row>
    <row r="6" spans="1:15" ht="13" thickBot="1">
      <c r="A6" s="163" t="s">
        <v>210</v>
      </c>
      <c r="B6" s="153">
        <v>0.14000000000000001</v>
      </c>
      <c r="C6" s="154">
        <v>0.28000000000000003</v>
      </c>
      <c r="D6" s="155">
        <v>0.26</v>
      </c>
      <c r="E6" s="200">
        <v>3</v>
      </c>
      <c r="F6" s="154">
        <f t="shared" si="0"/>
        <v>0.22666666666666668</v>
      </c>
      <c r="G6" s="199">
        <f t="shared" si="1"/>
        <v>7.5718777944003599E-2</v>
      </c>
      <c r="L6" s="183">
        <v>0.38</v>
      </c>
      <c r="M6" s="183">
        <v>0.08</v>
      </c>
      <c r="N6" s="183">
        <v>0.64</v>
      </c>
      <c r="O6" s="183">
        <v>6.3299999999999995E-2</v>
      </c>
    </row>
    <row r="7" spans="1:15" ht="13" thickBot="1">
      <c r="A7" s="163" t="s">
        <v>211</v>
      </c>
      <c r="B7" s="153">
        <v>0.21</v>
      </c>
      <c r="C7" s="154">
        <v>0.17</v>
      </c>
      <c r="D7" s="155">
        <v>0.13</v>
      </c>
      <c r="E7" s="200">
        <v>3</v>
      </c>
      <c r="F7" s="154">
        <f t="shared" si="0"/>
        <v>0.17</v>
      </c>
      <c r="G7" s="199">
        <f t="shared" si="1"/>
        <v>3.9999999999999966E-2</v>
      </c>
      <c r="L7" s="183">
        <v>0.17</v>
      </c>
      <c r="M7" s="183">
        <v>8.6699999999999999E-2</v>
      </c>
      <c r="N7" s="183">
        <v>0.15</v>
      </c>
      <c r="O7" s="183">
        <v>0.37669999999999998</v>
      </c>
    </row>
    <row r="8" spans="1:15" ht="13" thickBot="1">
      <c r="A8" s="163" t="s">
        <v>100</v>
      </c>
      <c r="B8" s="153">
        <v>0.09</v>
      </c>
      <c r="C8" s="154">
        <v>0.1</v>
      </c>
      <c r="D8" s="155">
        <v>0.11</v>
      </c>
      <c r="E8" s="200">
        <v>3</v>
      </c>
      <c r="F8" s="154">
        <f t="shared" si="0"/>
        <v>9.9999999999999992E-2</v>
      </c>
      <c r="G8" s="199">
        <f t="shared" si="1"/>
        <v>1.0000000000000002E-2</v>
      </c>
      <c r="L8" s="183">
        <v>7.3300000000000004E-2</v>
      </c>
      <c r="M8" s="183">
        <v>8.3299999999999999E-2</v>
      </c>
      <c r="N8" s="183">
        <v>0.23330000000000001</v>
      </c>
      <c r="O8" s="183">
        <v>4.3299999999999998E-2</v>
      </c>
    </row>
    <row r="9" spans="1:15" ht="13" thickBot="1">
      <c r="A9" s="163" t="s">
        <v>101</v>
      </c>
      <c r="B9" s="153">
        <v>0.13</v>
      </c>
      <c r="C9" s="154">
        <v>0.17</v>
      </c>
      <c r="D9" s="155">
        <v>0.2</v>
      </c>
      <c r="E9" s="200">
        <v>3</v>
      </c>
      <c r="F9" s="154">
        <f t="shared" si="0"/>
        <v>0.16666666666666666</v>
      </c>
      <c r="G9" s="199">
        <f t="shared" si="1"/>
        <v>3.5118845842842604E-2</v>
      </c>
      <c r="L9" s="183">
        <v>0.16</v>
      </c>
      <c r="M9" s="183">
        <v>0.1867</v>
      </c>
      <c r="N9" s="183">
        <v>0.1633</v>
      </c>
      <c r="O9" s="183">
        <v>0.13</v>
      </c>
    </row>
    <row r="10" spans="1:15" ht="13" thickBot="1">
      <c r="A10" s="163" t="s">
        <v>102</v>
      </c>
      <c r="B10" s="153">
        <v>0.25</v>
      </c>
      <c r="C10" s="154">
        <v>0.23</v>
      </c>
      <c r="D10" s="155">
        <v>0.17</v>
      </c>
      <c r="E10" s="200">
        <v>3</v>
      </c>
      <c r="F10" s="154">
        <f t="shared" si="0"/>
        <v>0.21666666666666667</v>
      </c>
      <c r="G10" s="199">
        <f t="shared" si="1"/>
        <v>4.1633319989322695E-2</v>
      </c>
      <c r="L10" s="183">
        <v>0.31330000000000002</v>
      </c>
      <c r="M10" s="183">
        <v>0.47</v>
      </c>
      <c r="N10" s="183">
        <v>0.08</v>
      </c>
      <c r="O10" s="183"/>
    </row>
    <row r="11" spans="1:15" ht="13" thickBot="1">
      <c r="A11" s="163" t="s">
        <v>103</v>
      </c>
      <c r="B11" s="153">
        <v>0.44</v>
      </c>
      <c r="C11" s="154">
        <v>0.4</v>
      </c>
      <c r="D11" s="155">
        <v>0.3</v>
      </c>
      <c r="E11" s="200">
        <v>3</v>
      </c>
      <c r="F11" s="154">
        <f t="shared" si="0"/>
        <v>0.38000000000000006</v>
      </c>
      <c r="G11" s="199">
        <f t="shared" si="1"/>
        <v>7.2111025509279475E-2</v>
      </c>
      <c r="L11" s="183">
        <v>0.12330000000000001</v>
      </c>
      <c r="M11" s="183">
        <v>0.1067</v>
      </c>
      <c r="N11" s="183">
        <v>6.3299999999999995E-2</v>
      </c>
      <c r="O11" s="183"/>
    </row>
    <row r="12" spans="1:15" ht="13" thickBot="1">
      <c r="A12" s="163" t="s">
        <v>104</v>
      </c>
      <c r="B12" s="153">
        <v>0.66</v>
      </c>
      <c r="C12" s="154">
        <v>0.6</v>
      </c>
      <c r="D12" s="155">
        <v>0.48</v>
      </c>
      <c r="E12" s="200">
        <v>3</v>
      </c>
      <c r="F12" s="154">
        <f t="shared" si="0"/>
        <v>0.57999999999999996</v>
      </c>
      <c r="G12" s="199">
        <f t="shared" si="1"/>
        <v>9.1651513899116605E-2</v>
      </c>
      <c r="L12" s="183">
        <v>0.39</v>
      </c>
      <c r="M12" s="183">
        <v>0.16</v>
      </c>
      <c r="N12" s="183">
        <v>0.1933</v>
      </c>
      <c r="O12" s="183"/>
    </row>
    <row r="13" spans="1:15" ht="13" thickBot="1">
      <c r="A13" s="163" t="s">
        <v>92</v>
      </c>
      <c r="B13" s="153">
        <v>0.15</v>
      </c>
      <c r="C13" s="154">
        <v>0.14000000000000001</v>
      </c>
      <c r="D13" s="155">
        <v>0.13</v>
      </c>
      <c r="E13" s="200">
        <v>3</v>
      </c>
      <c r="F13" s="154">
        <f t="shared" si="0"/>
        <v>0.14000000000000001</v>
      </c>
      <c r="G13" s="199">
        <f t="shared" si="1"/>
        <v>9.999999999999995E-3</v>
      </c>
      <c r="L13" s="183">
        <v>0.26</v>
      </c>
      <c r="M13" s="183">
        <v>0.1467</v>
      </c>
      <c r="N13" s="183">
        <v>0.1933</v>
      </c>
      <c r="O13" s="183"/>
    </row>
    <row r="14" spans="1:15" ht="13" thickBot="1">
      <c r="A14" s="163" t="s">
        <v>93</v>
      </c>
      <c r="B14" s="153">
        <v>0.04</v>
      </c>
      <c r="C14" s="154">
        <v>0.1</v>
      </c>
      <c r="D14" s="155">
        <v>0.1</v>
      </c>
      <c r="E14" s="200">
        <v>3</v>
      </c>
      <c r="F14" s="154">
        <f t="shared" si="0"/>
        <v>0.08</v>
      </c>
      <c r="G14" s="199">
        <f t="shared" si="1"/>
        <v>3.4641016151377539E-2</v>
      </c>
      <c r="L14" s="183">
        <v>0.21</v>
      </c>
      <c r="M14" s="183">
        <v>0.09</v>
      </c>
      <c r="N14" s="183">
        <v>0.30669999999999997</v>
      </c>
      <c r="O14" s="183"/>
    </row>
    <row r="15" spans="1:15" ht="13" thickBot="1">
      <c r="A15" s="163" t="s">
        <v>105</v>
      </c>
      <c r="B15" s="153">
        <v>0.54</v>
      </c>
      <c r="C15" s="154">
        <v>0.7</v>
      </c>
      <c r="D15" s="155">
        <v>0.68</v>
      </c>
      <c r="E15" s="200">
        <v>3</v>
      </c>
      <c r="F15" s="154">
        <f t="shared" si="0"/>
        <v>0.64</v>
      </c>
      <c r="G15" s="199">
        <f t="shared" si="1"/>
        <v>8.7177978870813758E-2</v>
      </c>
      <c r="L15" s="183">
        <v>0.28999999999999998</v>
      </c>
      <c r="M15" s="183">
        <v>0.11</v>
      </c>
      <c r="N15" s="183">
        <v>0.66669999999999996</v>
      </c>
      <c r="O15" s="183"/>
    </row>
    <row r="16" spans="1:15" ht="13" thickBot="1">
      <c r="A16" s="163" t="s">
        <v>95</v>
      </c>
      <c r="B16" s="153">
        <v>0.13</v>
      </c>
      <c r="C16" s="154">
        <v>0.18</v>
      </c>
      <c r="D16" s="155">
        <v>0.2</v>
      </c>
      <c r="E16" s="200">
        <v>3</v>
      </c>
      <c r="F16" s="154">
        <f t="shared" si="0"/>
        <v>0.17</v>
      </c>
      <c r="G16" s="199">
        <f t="shared" si="1"/>
        <v>3.6055512754639925E-2</v>
      </c>
      <c r="L16" s="183">
        <v>0.1933</v>
      </c>
      <c r="M16" s="183"/>
      <c r="N16" s="183">
        <v>0.1633</v>
      </c>
      <c r="O16" s="183"/>
    </row>
    <row r="17" spans="1:16" ht="13" thickBot="1">
      <c r="A17" s="163" t="s">
        <v>106</v>
      </c>
      <c r="B17" s="153">
        <v>0.17</v>
      </c>
      <c r="C17" s="154">
        <v>0.12</v>
      </c>
      <c r="D17" s="155">
        <v>0.16</v>
      </c>
      <c r="E17" s="200">
        <v>3</v>
      </c>
      <c r="F17" s="154">
        <f t="shared" si="0"/>
        <v>0.15000000000000002</v>
      </c>
      <c r="G17" s="199">
        <f t="shared" si="1"/>
        <v>2.6457513110645762E-2</v>
      </c>
      <c r="L17" s="183">
        <v>0.09</v>
      </c>
      <c r="M17" s="183"/>
      <c r="N17" s="183">
        <v>0.35</v>
      </c>
      <c r="O17" s="183"/>
    </row>
    <row r="18" spans="1:16" ht="13" thickBot="1">
      <c r="A18" s="163" t="s">
        <v>117</v>
      </c>
      <c r="B18" s="201">
        <v>0.12</v>
      </c>
      <c r="C18" s="202">
        <v>0.06</v>
      </c>
      <c r="D18" s="203">
        <v>0.08</v>
      </c>
      <c r="E18" s="204">
        <v>3</v>
      </c>
      <c r="F18" s="154">
        <f t="shared" si="0"/>
        <v>8.666666666666667E-2</v>
      </c>
      <c r="G18" s="205">
        <f t="shared" si="1"/>
        <v>3.0550504633038898E-2</v>
      </c>
      <c r="L18" s="183">
        <v>0.24</v>
      </c>
      <c r="M18" s="183"/>
      <c r="N18" s="183">
        <v>0.76329999999999998</v>
      </c>
      <c r="O18" s="183"/>
    </row>
    <row r="19" spans="1:16" ht="13" thickBot="1">
      <c r="A19" s="163" t="s">
        <v>97</v>
      </c>
      <c r="B19" s="153">
        <v>0.06</v>
      </c>
      <c r="C19" s="154">
        <v>0.11</v>
      </c>
      <c r="D19" s="155">
        <v>0.08</v>
      </c>
      <c r="E19" s="200">
        <v>3</v>
      </c>
      <c r="F19" s="154">
        <f>AVERAGE(B19:D19)</f>
        <v>8.3333333333333329E-2</v>
      </c>
      <c r="G19" s="199">
        <f>STDEV(B19:D19)</f>
        <v>2.5166114784235825E-2</v>
      </c>
      <c r="L19" s="183">
        <v>0.65</v>
      </c>
      <c r="M19" s="183"/>
      <c r="N19" s="183">
        <v>0.1</v>
      </c>
      <c r="O19" s="183"/>
    </row>
    <row r="20" spans="1:16" ht="13" thickBot="1">
      <c r="A20" s="163" t="s">
        <v>107</v>
      </c>
      <c r="B20" s="153">
        <v>0.05</v>
      </c>
      <c r="C20" s="154">
        <v>0.18</v>
      </c>
      <c r="D20" s="155">
        <v>0.12</v>
      </c>
      <c r="E20" s="200">
        <v>3</v>
      </c>
      <c r="F20" s="154">
        <f t="shared" ref="F20:F28" si="2">AVERAGE(B20:D20)</f>
        <v>0.11666666666666665</v>
      </c>
      <c r="G20" s="199">
        <f t="shared" ref="G20:G28" si="3">STDEV(B20:D20)</f>
        <v>6.5064070986477138E-2</v>
      </c>
      <c r="L20" s="183"/>
      <c r="M20" s="183"/>
      <c r="N20" s="183">
        <v>0.06</v>
      </c>
      <c r="O20" s="183"/>
    </row>
    <row r="21" spans="1:16" ht="13" thickBot="1">
      <c r="A21" s="163" t="s">
        <v>108</v>
      </c>
      <c r="B21" s="153">
        <v>0.18</v>
      </c>
      <c r="C21" s="154">
        <v>0.32</v>
      </c>
      <c r="D21" s="155">
        <v>0.2</v>
      </c>
      <c r="E21" s="200">
        <v>3</v>
      </c>
      <c r="F21" s="154">
        <f t="shared" si="2"/>
        <v>0.23333333333333331</v>
      </c>
      <c r="G21" s="199">
        <f t="shared" si="3"/>
        <v>7.5718777944003779E-2</v>
      </c>
      <c r="L21" s="183"/>
      <c r="M21" s="183"/>
      <c r="N21" s="183">
        <v>0.20669999999999999</v>
      </c>
      <c r="O21" s="183"/>
    </row>
    <row r="22" spans="1:16" ht="13" thickBot="1">
      <c r="A22" s="163" t="s">
        <v>109</v>
      </c>
      <c r="B22" s="153">
        <v>0.11</v>
      </c>
      <c r="C22" s="154">
        <v>0.23</v>
      </c>
      <c r="D22" s="155">
        <v>0.15</v>
      </c>
      <c r="E22" s="200">
        <v>3</v>
      </c>
      <c r="F22" s="154">
        <f t="shared" si="2"/>
        <v>0.16333333333333333</v>
      </c>
      <c r="G22" s="199">
        <f t="shared" si="3"/>
        <v>6.1101009266077852E-2</v>
      </c>
      <c r="N22" s="183">
        <v>0.25669999999999998</v>
      </c>
    </row>
    <row r="23" spans="1:16" ht="13" thickBot="1">
      <c r="A23" s="163" t="s">
        <v>110</v>
      </c>
      <c r="B23" s="153">
        <v>0.04</v>
      </c>
      <c r="C23" s="154">
        <v>0.12</v>
      </c>
      <c r="D23" s="155">
        <v>0.08</v>
      </c>
      <c r="E23" s="200">
        <v>3</v>
      </c>
      <c r="F23" s="154">
        <f t="shared" si="2"/>
        <v>0.08</v>
      </c>
      <c r="G23" s="199">
        <f t="shared" si="3"/>
        <v>4.0000000000000008E-2</v>
      </c>
      <c r="N23" s="183">
        <v>0.1467</v>
      </c>
    </row>
    <row r="24" spans="1:16" ht="13" thickBot="1">
      <c r="A24" s="163" t="s">
        <v>98</v>
      </c>
      <c r="B24" s="153">
        <v>0.12</v>
      </c>
      <c r="C24" s="154">
        <v>0.05</v>
      </c>
      <c r="D24" s="155">
        <v>0.05</v>
      </c>
      <c r="E24" s="200">
        <v>3</v>
      </c>
      <c r="F24" s="154">
        <f t="shared" si="2"/>
        <v>7.333333333333332E-2</v>
      </c>
      <c r="G24" s="199">
        <f t="shared" si="3"/>
        <v>4.0414518843273829E-2</v>
      </c>
      <c r="K24" s="206"/>
      <c r="L24" s="206"/>
      <c r="M24" s="207"/>
      <c r="N24" s="183">
        <v>8.6699999999999999E-2</v>
      </c>
    </row>
    <row r="25" spans="1:16" ht="13" thickBot="1">
      <c r="A25" s="163" t="s">
        <v>99</v>
      </c>
      <c r="B25" s="153">
        <v>0.1</v>
      </c>
      <c r="C25" s="154">
        <v>0.05</v>
      </c>
      <c r="D25" s="155">
        <v>0.04</v>
      </c>
      <c r="E25" s="200">
        <v>3</v>
      </c>
      <c r="F25" s="154">
        <f t="shared" si="2"/>
        <v>6.3333333333333339E-2</v>
      </c>
      <c r="G25" s="199">
        <f t="shared" si="3"/>
        <v>3.2145502536643167E-2</v>
      </c>
      <c r="K25" s="148"/>
      <c r="L25" s="148"/>
      <c r="M25" s="150"/>
      <c r="N25" s="183">
        <v>0.1167</v>
      </c>
    </row>
    <row r="26" spans="1:16" ht="13" thickBot="1">
      <c r="A26" s="163" t="s">
        <v>111</v>
      </c>
      <c r="B26" s="153">
        <v>0.2</v>
      </c>
      <c r="C26" s="154">
        <v>0.18</v>
      </c>
      <c r="D26" s="155">
        <v>0.18</v>
      </c>
      <c r="E26" s="200">
        <v>3</v>
      </c>
      <c r="F26" s="154">
        <f t="shared" si="2"/>
        <v>0.18666666666666668</v>
      </c>
      <c r="G26" s="199">
        <f t="shared" si="3"/>
        <v>1.1547005383792526E-2</v>
      </c>
      <c r="K26" s="148"/>
      <c r="L26" s="148"/>
      <c r="M26" s="150"/>
      <c r="N26" s="189"/>
    </row>
    <row r="27" spans="1:16" ht="13" thickBot="1">
      <c r="A27" s="163" t="s">
        <v>112</v>
      </c>
      <c r="B27" s="153">
        <v>0.46</v>
      </c>
      <c r="C27" s="154">
        <v>0.49</v>
      </c>
      <c r="D27" s="155">
        <v>0.46</v>
      </c>
      <c r="E27" s="200">
        <v>3</v>
      </c>
      <c r="F27" s="154">
        <f t="shared" si="2"/>
        <v>0.47</v>
      </c>
      <c r="G27" s="199">
        <f t="shared" si="3"/>
        <v>1.7320508075688756E-2</v>
      </c>
      <c r="K27" s="186" t="s">
        <v>4</v>
      </c>
      <c r="L27" s="187">
        <f>AVERAGE(L3:L19)</f>
        <v>0.24568235294117646</v>
      </c>
      <c r="M27" s="187">
        <f>AVERAGE(M3:M15)</f>
        <v>0.15590769230769233</v>
      </c>
      <c r="N27" s="187">
        <f>AVERAGE(N3:N25)</f>
        <v>0.25333478260869563</v>
      </c>
      <c r="O27" s="187">
        <f>AVERAGE(O3:O9)</f>
        <v>0.1357142857142857</v>
      </c>
    </row>
    <row r="28" spans="1:16" ht="13" thickBot="1">
      <c r="A28" s="163" t="s">
        <v>118</v>
      </c>
      <c r="B28" s="153">
        <v>0.1</v>
      </c>
      <c r="C28" s="154">
        <v>0.09</v>
      </c>
      <c r="D28" s="155">
        <v>0.13</v>
      </c>
      <c r="E28" s="200">
        <v>3</v>
      </c>
      <c r="F28" s="154">
        <f t="shared" si="2"/>
        <v>0.10666666666666667</v>
      </c>
      <c r="G28" s="199">
        <f t="shared" si="3"/>
        <v>2.0816659994661348E-2</v>
      </c>
      <c r="K28" s="186" t="s">
        <v>5</v>
      </c>
      <c r="L28" s="187">
        <f>STDEV(L3:L19)</f>
        <v>0.13731815810051368</v>
      </c>
      <c r="M28" s="187">
        <f>STDEV(M3:M15)</f>
        <v>0.10532395629309965</v>
      </c>
      <c r="N28" s="187">
        <f>STDEV(N3:N25)</f>
        <v>0.20684200955559312</v>
      </c>
      <c r="O28" s="187">
        <f>STDEV(O1:O9)</f>
        <v>0.11397131844710502</v>
      </c>
    </row>
    <row r="29" spans="1:16" ht="13" thickBot="1">
      <c r="A29" s="163" t="s">
        <v>113</v>
      </c>
      <c r="B29" s="153">
        <v>0.1</v>
      </c>
      <c r="C29" s="154">
        <v>0.15</v>
      </c>
      <c r="D29" s="155">
        <v>0.22</v>
      </c>
      <c r="E29" s="200">
        <v>3</v>
      </c>
      <c r="F29" s="154">
        <f t="shared" ref="F29:F33" si="4">AVERAGE(B29:D29)</f>
        <v>0.15666666666666665</v>
      </c>
      <c r="G29" s="199">
        <f t="shared" ref="G29:G33" si="5">STDEV(B29:D29)</f>
        <v>6.0277137733417099E-2</v>
      </c>
      <c r="K29" s="188" t="s">
        <v>0</v>
      </c>
      <c r="L29" s="188">
        <v>17</v>
      </c>
      <c r="M29" s="188">
        <v>13</v>
      </c>
      <c r="N29" s="188">
        <v>23</v>
      </c>
      <c r="O29" s="188">
        <v>7</v>
      </c>
    </row>
    <row r="30" spans="1:16" ht="13" thickBot="1">
      <c r="A30" s="163" t="s">
        <v>182</v>
      </c>
      <c r="B30" s="153">
        <v>0.16</v>
      </c>
      <c r="C30" s="154">
        <v>0.17</v>
      </c>
      <c r="D30" s="155">
        <v>0.15</v>
      </c>
      <c r="E30" s="200">
        <v>3</v>
      </c>
      <c r="F30" s="154">
        <f t="shared" si="4"/>
        <v>0.16</v>
      </c>
      <c r="G30" s="199">
        <f t="shared" si="5"/>
        <v>1.0000000000000009E-2</v>
      </c>
    </row>
    <row r="31" spans="1:16" ht="15.5" thickTop="1" thickBot="1">
      <c r="A31" s="163" t="s">
        <v>183</v>
      </c>
      <c r="B31" s="153">
        <v>0.16</v>
      </c>
      <c r="C31" s="154">
        <v>0.21</v>
      </c>
      <c r="D31" s="155">
        <v>0.21</v>
      </c>
      <c r="E31" s="200">
        <v>3</v>
      </c>
      <c r="F31" s="154">
        <f t="shared" si="4"/>
        <v>0.19333333333333333</v>
      </c>
      <c r="G31" s="199">
        <f t="shared" si="5"/>
        <v>2.8867513459481259E-2</v>
      </c>
      <c r="K31" s="137" t="s">
        <v>140</v>
      </c>
      <c r="L31" s="137"/>
      <c r="M31" s="139" t="s">
        <v>119</v>
      </c>
      <c r="N31" s="208" t="s">
        <v>120</v>
      </c>
      <c r="O31" s="209"/>
      <c r="P31" s="209"/>
    </row>
    <row r="32" spans="1:16" ht="15" thickBot="1">
      <c r="A32" s="163" t="s">
        <v>184</v>
      </c>
      <c r="B32" s="153">
        <v>0.11</v>
      </c>
      <c r="C32" s="154">
        <v>0.13</v>
      </c>
      <c r="D32" s="155">
        <v>0.09</v>
      </c>
      <c r="E32" s="200">
        <v>3</v>
      </c>
      <c r="F32" s="154">
        <f t="shared" si="4"/>
        <v>0.10999999999999999</v>
      </c>
      <c r="G32" s="199">
        <f t="shared" si="5"/>
        <v>2.0000000000000111E-2</v>
      </c>
      <c r="K32" s="148" t="s">
        <v>141</v>
      </c>
      <c r="L32" s="148"/>
      <c r="M32" s="150">
        <f>TTEST(L3:L19,M3:M15,2,2)</f>
        <v>6.0594667643038412E-2</v>
      </c>
      <c r="N32" s="206" t="s">
        <v>125</v>
      </c>
      <c r="O32" s="209"/>
      <c r="P32" s="209"/>
    </row>
    <row r="33" spans="1:16" ht="15" thickBot="1">
      <c r="A33" s="163" t="s">
        <v>185</v>
      </c>
      <c r="B33" s="201">
        <v>0.3</v>
      </c>
      <c r="C33" s="202">
        <v>0.34</v>
      </c>
      <c r="D33" s="203">
        <v>0.3</v>
      </c>
      <c r="E33" s="204">
        <v>3</v>
      </c>
      <c r="F33" s="154">
        <f t="shared" si="4"/>
        <v>0.3133333333333333</v>
      </c>
      <c r="G33" s="205">
        <f t="shared" si="5"/>
        <v>2.3094010767585053E-2</v>
      </c>
      <c r="K33" s="148" t="s">
        <v>142</v>
      </c>
      <c r="L33" s="148"/>
      <c r="M33" s="150">
        <f>TTEST(L3:L19,N3:N25,2,2)</f>
        <v>0.89545354460191062</v>
      </c>
      <c r="N33" s="206" t="s">
        <v>125</v>
      </c>
      <c r="O33" s="209"/>
      <c r="P33" s="209"/>
    </row>
    <row r="34" spans="1:16" ht="15" thickBot="1">
      <c r="A34" s="163" t="s">
        <v>186</v>
      </c>
      <c r="B34" s="153">
        <v>0.18</v>
      </c>
      <c r="C34" s="154">
        <v>0.22</v>
      </c>
      <c r="D34" s="155">
        <v>0.18</v>
      </c>
      <c r="E34" s="200">
        <v>3</v>
      </c>
      <c r="F34" s="154">
        <f>AVERAGE(B34:D34)</f>
        <v>0.19333333333333336</v>
      </c>
      <c r="G34" s="199">
        <f>STDEV(B34:D34)</f>
        <v>2.3094010767585035E-2</v>
      </c>
      <c r="K34" s="148" t="s">
        <v>143</v>
      </c>
      <c r="L34" s="148"/>
      <c r="M34" s="150">
        <f>TTEST(L3:L19,O3:O9,2,2)</f>
        <v>7.5712526308137421E-2</v>
      </c>
      <c r="N34" s="206" t="s">
        <v>125</v>
      </c>
      <c r="O34" s="209"/>
      <c r="P34" s="209"/>
    </row>
    <row r="35" spans="1:16" ht="15" thickBot="1">
      <c r="A35" s="163" t="s">
        <v>187</v>
      </c>
      <c r="B35" s="153">
        <v>0.14000000000000001</v>
      </c>
      <c r="C35" s="154">
        <v>0.1</v>
      </c>
      <c r="D35" s="155">
        <v>0.13</v>
      </c>
      <c r="E35" s="200">
        <v>3</v>
      </c>
      <c r="F35" s="154">
        <f t="shared" ref="F35:F41" si="6">AVERAGE(B35:D35)</f>
        <v>0.12333333333333334</v>
      </c>
      <c r="G35" s="199">
        <f t="shared" ref="G35:G41" si="7">STDEV(B35:D35)</f>
        <v>2.0816659994661431E-2</v>
      </c>
      <c r="K35" s="148" t="s">
        <v>144</v>
      </c>
      <c r="L35" s="148"/>
      <c r="M35" s="150">
        <f>TTEST(M3:M15,N3:N25,2,2)</f>
        <v>0.12347313556664719</v>
      </c>
      <c r="N35" s="206" t="s">
        <v>125</v>
      </c>
      <c r="O35" s="209"/>
      <c r="P35" s="209"/>
    </row>
    <row r="36" spans="1:16" ht="15" thickBot="1">
      <c r="A36" s="163" t="s">
        <v>188</v>
      </c>
      <c r="B36" s="153">
        <v>0.4</v>
      </c>
      <c r="C36" s="154">
        <v>0.4</v>
      </c>
      <c r="D36" s="155">
        <v>0.37</v>
      </c>
      <c r="E36" s="200">
        <v>3</v>
      </c>
      <c r="F36" s="154">
        <f t="shared" si="6"/>
        <v>0.38999999999999996</v>
      </c>
      <c r="G36" s="199">
        <f t="shared" si="7"/>
        <v>1.732050807568879E-2</v>
      </c>
      <c r="K36" s="148" t="s">
        <v>145</v>
      </c>
      <c r="L36" s="148"/>
      <c r="M36" s="150">
        <f>TTEST(M3:M15,O3:O9,2,2)</f>
        <v>0.69546278001614281</v>
      </c>
      <c r="N36" s="206" t="s">
        <v>125</v>
      </c>
      <c r="O36" s="209"/>
      <c r="P36" s="209"/>
    </row>
    <row r="37" spans="1:16" ht="15" thickBot="1">
      <c r="A37" s="163" t="s">
        <v>189</v>
      </c>
      <c r="B37" s="153">
        <v>0.25</v>
      </c>
      <c r="C37" s="154">
        <v>0.28000000000000003</v>
      </c>
      <c r="D37" s="155">
        <v>0.25</v>
      </c>
      <c r="E37" s="200">
        <v>3</v>
      </c>
      <c r="F37" s="154">
        <f t="shared" si="6"/>
        <v>0.26</v>
      </c>
      <c r="G37" s="199">
        <f t="shared" si="7"/>
        <v>1.7320508075688787E-2</v>
      </c>
      <c r="K37" s="190" t="s">
        <v>146</v>
      </c>
      <c r="L37" s="190"/>
      <c r="M37" s="191">
        <f>TTEST(N3:N25,O3:O9,2,2)</f>
        <v>0.16429390575178768</v>
      </c>
      <c r="N37" s="206" t="s">
        <v>125</v>
      </c>
      <c r="O37" s="209"/>
      <c r="P37" s="209"/>
    </row>
    <row r="38" spans="1:16" ht="13" thickBot="1">
      <c r="A38" s="163" t="s">
        <v>190</v>
      </c>
      <c r="B38" s="153">
        <v>0.13</v>
      </c>
      <c r="C38" s="154">
        <v>0.18</v>
      </c>
      <c r="D38" s="155">
        <v>0.17</v>
      </c>
      <c r="E38" s="200">
        <v>3</v>
      </c>
      <c r="F38" s="154">
        <f t="shared" si="6"/>
        <v>0.16</v>
      </c>
      <c r="G38" s="199">
        <f t="shared" si="7"/>
        <v>2.6457513110646022E-2</v>
      </c>
    </row>
    <row r="39" spans="1:16" ht="13" thickBot="1">
      <c r="A39" s="163" t="s">
        <v>191</v>
      </c>
      <c r="B39" s="153">
        <v>0.28000000000000003</v>
      </c>
      <c r="C39" s="154">
        <v>0.33</v>
      </c>
      <c r="D39" s="155">
        <v>0.31</v>
      </c>
      <c r="E39" s="200">
        <v>3</v>
      </c>
      <c r="F39" s="154">
        <f t="shared" si="6"/>
        <v>0.3066666666666667</v>
      </c>
      <c r="G39" s="199">
        <f t="shared" si="7"/>
        <v>2.5166114784235822E-2</v>
      </c>
    </row>
    <row r="40" spans="1:16" ht="13" thickBot="1">
      <c r="A40" s="163" t="s">
        <v>192</v>
      </c>
      <c r="B40" s="153">
        <v>0.2</v>
      </c>
      <c r="C40" s="154">
        <v>0.22</v>
      </c>
      <c r="D40" s="155">
        <v>0.21</v>
      </c>
      <c r="E40" s="200">
        <v>3</v>
      </c>
      <c r="F40" s="154">
        <f t="shared" si="6"/>
        <v>0.21</v>
      </c>
      <c r="G40" s="199">
        <f t="shared" si="7"/>
        <v>9.999999999999995E-3</v>
      </c>
      <c r="L40" s="183"/>
      <c r="M40" s="183"/>
      <c r="N40" s="183"/>
      <c r="O40" s="183"/>
    </row>
    <row r="41" spans="1:16" ht="13" thickBot="1">
      <c r="A41" s="163" t="s">
        <v>193</v>
      </c>
      <c r="B41" s="201">
        <v>0.16</v>
      </c>
      <c r="C41" s="202">
        <v>0.16</v>
      </c>
      <c r="D41" s="203">
        <v>0.12</v>
      </c>
      <c r="E41" s="204">
        <v>3</v>
      </c>
      <c r="F41" s="154">
        <f t="shared" si="6"/>
        <v>0.14666666666666667</v>
      </c>
      <c r="G41" s="205">
        <f t="shared" si="7"/>
        <v>2.3094010767585112E-2</v>
      </c>
      <c r="L41" s="183"/>
      <c r="M41" s="183"/>
      <c r="N41" s="183"/>
      <c r="O41" s="183"/>
    </row>
    <row r="42" spans="1:16" ht="13" thickBot="1">
      <c r="A42" s="163" t="s">
        <v>238</v>
      </c>
      <c r="B42" s="153">
        <v>0.66</v>
      </c>
      <c r="C42" s="154">
        <v>0.71</v>
      </c>
      <c r="D42" s="155">
        <v>0.63</v>
      </c>
      <c r="E42" s="200">
        <v>3</v>
      </c>
      <c r="F42" s="154">
        <f>AVERAGE(B42:D42)</f>
        <v>0.66666666666666663</v>
      </c>
      <c r="G42" s="199">
        <f>STDEV(B42:D42)</f>
        <v>4.0414518843273781E-2</v>
      </c>
    </row>
    <row r="43" spans="1:16" ht="13" thickBot="1">
      <c r="A43" s="163" t="s">
        <v>194</v>
      </c>
      <c r="B43" s="153">
        <v>0.17</v>
      </c>
      <c r="C43" s="154">
        <v>0.18</v>
      </c>
      <c r="D43" s="155">
        <v>0.14000000000000001</v>
      </c>
      <c r="E43" s="200">
        <v>3</v>
      </c>
      <c r="F43" s="154">
        <f t="shared" ref="F43:F49" si="8">AVERAGE(B43:D43)</f>
        <v>0.16333333333333333</v>
      </c>
      <c r="G43" s="199">
        <f t="shared" ref="G43:G49" si="9">STDEV(B43:D43)</f>
        <v>2.0816659994661514E-2</v>
      </c>
    </row>
    <row r="44" spans="1:16" ht="13" thickBot="1">
      <c r="A44" s="163" t="s">
        <v>195</v>
      </c>
      <c r="B44" s="153">
        <v>0.08</v>
      </c>
      <c r="C44" s="154">
        <v>0.06</v>
      </c>
      <c r="D44" s="155">
        <v>0.05</v>
      </c>
      <c r="E44" s="200">
        <v>3</v>
      </c>
      <c r="F44" s="154">
        <f t="shared" si="8"/>
        <v>6.3333333333333339E-2</v>
      </c>
      <c r="G44" s="199">
        <f t="shared" si="9"/>
        <v>1.5275252316519477E-2</v>
      </c>
      <c r="K44" s="206"/>
      <c r="L44" s="206"/>
      <c r="M44" s="207"/>
      <c r="N44" s="210"/>
    </row>
    <row r="45" spans="1:16" ht="13" thickBot="1">
      <c r="A45" s="163" t="s">
        <v>196</v>
      </c>
      <c r="B45" s="153">
        <v>0.11</v>
      </c>
      <c r="C45" s="154">
        <v>0.09</v>
      </c>
      <c r="D45" s="155">
        <v>7.0000000000000007E-2</v>
      </c>
      <c r="E45" s="200">
        <v>3</v>
      </c>
      <c r="F45" s="154">
        <f t="shared" si="8"/>
        <v>9.0000000000000011E-2</v>
      </c>
      <c r="G45" s="199">
        <f t="shared" si="9"/>
        <v>1.9999999999999983E-2</v>
      </c>
      <c r="K45" s="148"/>
      <c r="L45" s="148"/>
      <c r="M45" s="150"/>
      <c r="N45" s="189"/>
    </row>
    <row r="46" spans="1:16" ht="13" thickBot="1">
      <c r="A46" s="163" t="s">
        <v>197</v>
      </c>
      <c r="B46" s="153">
        <v>0.27</v>
      </c>
      <c r="C46" s="154">
        <v>0.28000000000000003</v>
      </c>
      <c r="D46" s="155">
        <v>0.32</v>
      </c>
      <c r="E46" s="200">
        <v>3</v>
      </c>
      <c r="F46" s="154">
        <f t="shared" si="8"/>
        <v>0.29000000000000004</v>
      </c>
      <c r="G46" s="199">
        <f t="shared" si="9"/>
        <v>2.6457513110645897E-2</v>
      </c>
      <c r="K46" s="148"/>
      <c r="L46" s="148"/>
      <c r="M46" s="150"/>
      <c r="N46" s="189"/>
    </row>
    <row r="47" spans="1:16" ht="13" thickBot="1">
      <c r="A47" s="163" t="s">
        <v>198</v>
      </c>
      <c r="B47" s="153">
        <v>0.41</v>
      </c>
      <c r="C47" s="154">
        <v>0.37</v>
      </c>
      <c r="D47" s="155">
        <v>0.45</v>
      </c>
      <c r="E47" s="200">
        <v>3</v>
      </c>
      <c r="F47" s="154">
        <f t="shared" si="8"/>
        <v>0.41</v>
      </c>
      <c r="G47" s="199">
        <f t="shared" si="9"/>
        <v>4.0000000000000008E-2</v>
      </c>
      <c r="K47" s="148"/>
      <c r="L47" s="148"/>
      <c r="M47" s="150"/>
      <c r="N47" s="189"/>
    </row>
    <row r="48" spans="1:16" ht="13" thickBot="1">
      <c r="A48" s="163" t="s">
        <v>199</v>
      </c>
      <c r="B48" s="153">
        <v>0.31</v>
      </c>
      <c r="C48" s="154">
        <v>0.28999999999999998</v>
      </c>
      <c r="D48" s="155">
        <v>0.38</v>
      </c>
      <c r="E48" s="200">
        <v>3</v>
      </c>
      <c r="F48" s="154">
        <f t="shared" si="8"/>
        <v>0.32666666666666666</v>
      </c>
      <c r="G48" s="199">
        <f t="shared" si="9"/>
        <v>4.7258156262526121E-2</v>
      </c>
      <c r="K48" s="148"/>
      <c r="L48" s="148"/>
      <c r="M48" s="150"/>
      <c r="N48" s="189"/>
    </row>
    <row r="49" spans="1:14" ht="13" thickBot="1">
      <c r="A49" s="163" t="s">
        <v>201</v>
      </c>
      <c r="B49" s="201">
        <v>0.21</v>
      </c>
      <c r="C49" s="202">
        <v>0.16</v>
      </c>
      <c r="D49" s="203">
        <v>0.21</v>
      </c>
      <c r="E49" s="204">
        <v>3</v>
      </c>
      <c r="F49" s="154">
        <f t="shared" si="8"/>
        <v>0.19333333333333333</v>
      </c>
      <c r="G49" s="205">
        <f t="shared" si="9"/>
        <v>2.8867513459481259E-2</v>
      </c>
      <c r="K49" s="148"/>
      <c r="L49" s="148"/>
      <c r="M49" s="150"/>
      <c r="N49" s="189"/>
    </row>
    <row r="50" spans="1:14" ht="13" thickBot="1">
      <c r="A50" s="163" t="s">
        <v>202</v>
      </c>
      <c r="B50" s="153">
        <v>0.05</v>
      </c>
      <c r="C50" s="154">
        <v>0.03</v>
      </c>
      <c r="D50" s="155">
        <v>0.05</v>
      </c>
      <c r="E50" s="200">
        <v>3</v>
      </c>
      <c r="F50" s="154">
        <f>AVERAGE(B50:D50)</f>
        <v>4.3333333333333335E-2</v>
      </c>
      <c r="G50" s="199">
        <f>STDEV(B50:D50)</f>
        <v>1.1547005383792518E-2</v>
      </c>
      <c r="K50" s="148"/>
      <c r="L50" s="148"/>
      <c r="M50" s="150"/>
      <c r="N50" s="189"/>
    </row>
    <row r="51" spans="1:14" ht="13" thickBot="1">
      <c r="A51" s="163" t="s">
        <v>200</v>
      </c>
      <c r="B51" s="153">
        <v>0.37</v>
      </c>
      <c r="C51" s="154">
        <v>0.35</v>
      </c>
      <c r="D51" s="155">
        <v>0.33</v>
      </c>
      <c r="E51" s="200">
        <v>3</v>
      </c>
      <c r="F51" s="154">
        <f t="shared" ref="F51:F52" si="10">AVERAGE(B51:D51)</f>
        <v>0.35000000000000003</v>
      </c>
      <c r="G51" s="199">
        <f t="shared" ref="G51:G52" si="11">STDEV(B51:D51)</f>
        <v>1.999999999999999E-2</v>
      </c>
    </row>
    <row r="52" spans="1:14" ht="13" thickBot="1">
      <c r="A52" s="163" t="s">
        <v>203</v>
      </c>
      <c r="B52" s="201">
        <v>0.14000000000000001</v>
      </c>
      <c r="C52" s="202">
        <v>0.11</v>
      </c>
      <c r="D52" s="203">
        <v>0.14000000000000001</v>
      </c>
      <c r="E52" s="204">
        <v>3</v>
      </c>
      <c r="F52" s="154">
        <f t="shared" si="10"/>
        <v>0.13</v>
      </c>
      <c r="G52" s="205">
        <f t="shared" si="11"/>
        <v>1.7320508075688922E-2</v>
      </c>
    </row>
    <row r="53" spans="1:14" ht="13" thickBot="1">
      <c r="A53" s="163" t="s">
        <v>204</v>
      </c>
      <c r="B53" s="153">
        <v>0.78</v>
      </c>
      <c r="C53" s="154">
        <v>0.76</v>
      </c>
      <c r="D53" s="155">
        <v>0.75</v>
      </c>
      <c r="E53" s="200">
        <v>3</v>
      </c>
      <c r="F53" s="154">
        <f>AVERAGE(B53:D53)</f>
        <v>0.76333333333333331</v>
      </c>
      <c r="G53" s="199">
        <f>STDEV(B53:D53)</f>
        <v>1.527525231651948E-2</v>
      </c>
    </row>
    <row r="54" spans="1:14" ht="13" thickBot="1">
      <c r="A54" s="163" t="s">
        <v>205</v>
      </c>
      <c r="B54" s="153">
        <v>0.09</v>
      </c>
      <c r="C54" s="154">
        <v>0.11</v>
      </c>
      <c r="D54" s="155">
        <v>7.0000000000000007E-2</v>
      </c>
      <c r="E54" s="200">
        <v>3</v>
      </c>
      <c r="F54" s="154">
        <f t="shared" ref="F54:F55" si="12">AVERAGE(B54:D54)</f>
        <v>9.0000000000000011E-2</v>
      </c>
      <c r="G54" s="199">
        <f t="shared" ref="G54:G55" si="13">STDEV(B54:D54)</f>
        <v>1.9999999999999983E-2</v>
      </c>
    </row>
    <row r="55" spans="1:14" ht="13" thickBot="1">
      <c r="A55" s="163" t="s">
        <v>206</v>
      </c>
      <c r="B55" s="201">
        <v>0.11</v>
      </c>
      <c r="C55" s="202">
        <v>0.11</v>
      </c>
      <c r="D55" s="203">
        <v>0.08</v>
      </c>
      <c r="E55" s="204">
        <v>3</v>
      </c>
      <c r="F55" s="154">
        <f t="shared" si="12"/>
        <v>9.9999999999999992E-2</v>
      </c>
      <c r="G55" s="205">
        <f t="shared" si="13"/>
        <v>1.732050807568877E-2</v>
      </c>
    </row>
    <row r="56" spans="1:14" ht="13" thickBot="1">
      <c r="A56" s="163" t="s">
        <v>207</v>
      </c>
      <c r="B56" s="153">
        <v>0.06</v>
      </c>
      <c r="C56" s="154">
        <v>7.0000000000000007E-2</v>
      </c>
      <c r="D56" s="155">
        <v>0.05</v>
      </c>
      <c r="E56" s="200">
        <v>3</v>
      </c>
      <c r="F56" s="154">
        <f>AVERAGE(B56:D56)</f>
        <v>0.06</v>
      </c>
      <c r="G56" s="199">
        <f>STDEV(B56:D56)</f>
        <v>1.0000000000000056E-2</v>
      </c>
    </row>
    <row r="57" spans="1:14" ht="13" thickBot="1">
      <c r="A57" s="163" t="s">
        <v>239</v>
      </c>
      <c r="B57" s="153">
        <v>0.24</v>
      </c>
      <c r="C57" s="154">
        <v>0.23</v>
      </c>
      <c r="D57" s="155">
        <v>0.25</v>
      </c>
      <c r="E57" s="200">
        <v>3</v>
      </c>
      <c r="F57" s="154">
        <f t="shared" ref="F57" si="14">AVERAGE(B57:D57)</f>
        <v>0.24</v>
      </c>
      <c r="G57" s="199">
        <f t="shared" ref="G57" si="15">STDEV(B57:D57)</f>
        <v>9.999999999999995E-3</v>
      </c>
    </row>
    <row r="58" spans="1:14" ht="13" thickBot="1">
      <c r="A58" s="163" t="s">
        <v>240</v>
      </c>
      <c r="B58" s="153">
        <v>0.2</v>
      </c>
      <c r="C58" s="154">
        <v>0.18</v>
      </c>
      <c r="D58" s="155">
        <v>0.24</v>
      </c>
      <c r="E58" s="200">
        <v>3</v>
      </c>
      <c r="F58" s="154">
        <f t="shared" ref="F58:F59" si="16">AVERAGE(B58:D58)</f>
        <v>0.20666666666666667</v>
      </c>
      <c r="G58" s="199">
        <f t="shared" ref="G58:G59" si="17">STDEV(B58:D58)</f>
        <v>3.0550504633038839E-2</v>
      </c>
    </row>
    <row r="59" spans="1:14" ht="13" thickBot="1">
      <c r="A59" s="163" t="s">
        <v>241</v>
      </c>
      <c r="B59" s="153">
        <v>0.23</v>
      </c>
      <c r="C59" s="154">
        <v>0.26</v>
      </c>
      <c r="D59" s="155">
        <v>0.28000000000000003</v>
      </c>
      <c r="E59" s="200">
        <v>3</v>
      </c>
      <c r="F59" s="154">
        <f t="shared" si="16"/>
        <v>0.25666666666666665</v>
      </c>
      <c r="G59" s="199">
        <f t="shared" si="17"/>
        <v>2.5166114784235839E-2</v>
      </c>
    </row>
    <row r="60" spans="1:14" ht="13" thickBot="1">
      <c r="A60" s="163" t="s">
        <v>242</v>
      </c>
      <c r="B60" s="153">
        <v>0.13</v>
      </c>
      <c r="C60" s="154">
        <v>0.14000000000000001</v>
      </c>
      <c r="D60" s="155">
        <v>0.17</v>
      </c>
      <c r="E60" s="200">
        <v>3</v>
      </c>
      <c r="F60" s="154">
        <f t="shared" ref="F60:F63" si="18">AVERAGE(B60:D60)</f>
        <v>0.1466666666666667</v>
      </c>
      <c r="G60" s="199">
        <f t="shared" ref="G60:G63" si="19">STDEV(B60:D60)</f>
        <v>2.0816659994661348E-2</v>
      </c>
    </row>
    <row r="61" spans="1:14" ht="13" thickBot="1">
      <c r="A61" s="163" t="s">
        <v>236</v>
      </c>
      <c r="B61" s="153">
        <v>0.09</v>
      </c>
      <c r="C61" s="154">
        <v>0.09</v>
      </c>
      <c r="D61" s="155">
        <v>0.08</v>
      </c>
      <c r="E61" s="200">
        <v>3</v>
      </c>
      <c r="F61" s="154">
        <f t="shared" si="18"/>
        <v>8.666666666666667E-2</v>
      </c>
      <c r="G61" s="199">
        <f t="shared" si="19"/>
        <v>5.7735026918962545E-3</v>
      </c>
    </row>
    <row r="62" spans="1:14" ht="13" thickBot="1">
      <c r="A62" s="163" t="s">
        <v>237</v>
      </c>
      <c r="B62" s="153">
        <v>0.67</v>
      </c>
      <c r="C62" s="154">
        <v>0.71</v>
      </c>
      <c r="D62" s="155">
        <v>0.64</v>
      </c>
      <c r="E62" s="200">
        <v>3</v>
      </c>
      <c r="F62" s="154">
        <f t="shared" si="18"/>
        <v>0.67333333333333334</v>
      </c>
      <c r="G62" s="199">
        <f t="shared" si="19"/>
        <v>3.5118845842842437E-2</v>
      </c>
    </row>
    <row r="63" spans="1:14" ht="13" thickBot="1">
      <c r="A63" s="163" t="s">
        <v>243</v>
      </c>
      <c r="B63" s="153">
        <v>0.11</v>
      </c>
      <c r="C63" s="154">
        <v>0.14000000000000001</v>
      </c>
      <c r="D63" s="155">
        <v>0.08</v>
      </c>
      <c r="E63" s="200">
        <v>3</v>
      </c>
      <c r="F63" s="154">
        <f t="shared" si="18"/>
        <v>0.11</v>
      </c>
      <c r="G63" s="199">
        <f t="shared" si="19"/>
        <v>3.0000000000000023E-2</v>
      </c>
    </row>
    <row r="64" spans="1:14" ht="13" thickBot="1">
      <c r="A64" s="163" t="s">
        <v>244</v>
      </c>
      <c r="B64" s="153">
        <v>0.12</v>
      </c>
      <c r="C64" s="154">
        <v>0.13</v>
      </c>
      <c r="D64" s="155">
        <v>0.1</v>
      </c>
      <c r="E64" s="200">
        <v>3</v>
      </c>
      <c r="F64" s="154">
        <f t="shared" ref="F64" si="20">AVERAGE(B64:D64)</f>
        <v>0.11666666666666665</v>
      </c>
      <c r="G64" s="199">
        <f t="shared" ref="G64" si="21">STDEV(B64:D64)</f>
        <v>1.5275252316519647E-2</v>
      </c>
    </row>
  </sheetData>
  <mergeCells count="26">
    <mergeCell ref="N36:P36"/>
    <mergeCell ref="N37:P37"/>
    <mergeCell ref="N31:P31"/>
    <mergeCell ref="N32:P32"/>
    <mergeCell ref="N33:P33"/>
    <mergeCell ref="N34:P34"/>
    <mergeCell ref="N35:P35"/>
    <mergeCell ref="K49:L49"/>
    <mergeCell ref="K50:L50"/>
    <mergeCell ref="K31:L31"/>
    <mergeCell ref="K32:L32"/>
    <mergeCell ref="K33:L33"/>
    <mergeCell ref="K34:L34"/>
    <mergeCell ref="K35:L35"/>
    <mergeCell ref="K36:L36"/>
    <mergeCell ref="K37:L37"/>
    <mergeCell ref="K44:L44"/>
    <mergeCell ref="K45:L45"/>
    <mergeCell ref="K46:L46"/>
    <mergeCell ref="K47:L47"/>
    <mergeCell ref="K48:L48"/>
    <mergeCell ref="B2:G2"/>
    <mergeCell ref="L1:O1"/>
    <mergeCell ref="K24:L24"/>
    <mergeCell ref="K25:L25"/>
    <mergeCell ref="K26:L2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. 1b, 1d</vt:lpstr>
      <vt:lpstr>Fig. 1e, 1f</vt:lpstr>
      <vt:lpstr>Fig. 2b, 2c</vt:lpstr>
      <vt:lpstr>Fig. 2d</vt:lpstr>
      <vt:lpstr>Fig. 2e</vt:lpstr>
      <vt:lpstr> Fig. 2f</vt:lpstr>
      <vt:lpstr>Fig. 3a,3b</vt:lpstr>
      <vt:lpstr>Fig. 3c,3d</vt:lpstr>
      <vt:lpstr>Fig. 3e, 3f </vt:lpstr>
      <vt:lpstr>Fig.4</vt:lpstr>
      <vt:lpstr>Fig S4</vt:lpstr>
      <vt:lpstr>Fig.S7a</vt:lpstr>
      <vt:lpstr>Fig. S7b</vt:lpstr>
      <vt:lpstr>Fig. S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</dc:creator>
  <cp:lastModifiedBy>Wei Qin</cp:lastModifiedBy>
  <dcterms:created xsi:type="dcterms:W3CDTF">2023-04-24T03:00:44Z</dcterms:created>
  <dcterms:modified xsi:type="dcterms:W3CDTF">2025-05-08T16:39:59Z</dcterms:modified>
</cp:coreProperties>
</file>